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nter/Documents/Projects/Fabry/"/>
    </mc:Choice>
  </mc:AlternateContent>
  <xr:revisionPtr revIDLastSave="0" documentId="13_ncr:1_{48548B39-BD93-D34E-8B64-0BFB27754931}" xr6:coauthVersionLast="47" xr6:coauthVersionMax="47" xr10:uidLastSave="{00000000-0000-0000-0000-000000000000}"/>
  <bookViews>
    <workbookView xWindow="-4740" yWindow="-25320" windowWidth="17680" windowHeight="19900" xr2:uid="{E5022FC5-E814-A349-8D40-733D0CC6AD6C}"/>
  </bookViews>
  <sheets>
    <sheet name="Demo, Neurocog, Imaging" sheetId="1" r:id="rId1"/>
    <sheet name="Fig_6_histograms" sheetId="2" r:id="rId2"/>
    <sheet name="S8_Fig_histogram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5" uniqueCount="91">
  <si>
    <t>Study ID</t>
  </si>
  <si>
    <t>Sex</t>
  </si>
  <si>
    <t>F123</t>
  </si>
  <si>
    <t>F146</t>
  </si>
  <si>
    <t>F222</t>
  </si>
  <si>
    <t>F333</t>
  </si>
  <si>
    <t>F342</t>
  </si>
  <si>
    <t>F372</t>
  </si>
  <si>
    <t>F444</t>
  </si>
  <si>
    <t>F467</t>
  </si>
  <si>
    <t>F543</t>
  </si>
  <si>
    <t>F576</t>
  </si>
  <si>
    <t>F589</t>
  </si>
  <si>
    <t>F592</t>
  </si>
  <si>
    <t>F632</t>
  </si>
  <si>
    <t>F768</t>
  </si>
  <si>
    <t>F876</t>
  </si>
  <si>
    <t>F878</t>
  </si>
  <si>
    <t>F888</t>
  </si>
  <si>
    <t>F921</t>
  </si>
  <si>
    <t>F980</t>
  </si>
  <si>
    <t>F</t>
  </si>
  <si>
    <t>M</t>
  </si>
  <si>
    <t>White</t>
  </si>
  <si>
    <t>Not Hispanic</t>
  </si>
  <si>
    <t>Hispanic</t>
  </si>
  <si>
    <t>Ethnicity</t>
  </si>
  <si>
    <t>Education</t>
  </si>
  <si>
    <t>Age (yrs)</t>
  </si>
  <si>
    <t>CES-D</t>
  </si>
  <si>
    <t>Physical Functioning</t>
  </si>
  <si>
    <t>Role Limits Due to Physical Health</t>
  </si>
  <si>
    <t>Role Limits due to Emotions</t>
  </si>
  <si>
    <t>Energy/Fatigue</t>
  </si>
  <si>
    <t>Emotional Well-Being</t>
  </si>
  <si>
    <t>Social Functioning</t>
  </si>
  <si>
    <t>Pain</t>
  </si>
  <si>
    <t>General Health</t>
  </si>
  <si>
    <t>RAND-36</t>
  </si>
  <si>
    <t>WAIS-III (Verbal IQ)</t>
  </si>
  <si>
    <t>Trail Making (Part A Error)</t>
  </si>
  <si>
    <t>Fazekas Score</t>
  </si>
  <si>
    <t>Brain Volume (FLAIR)</t>
  </si>
  <si>
    <t>CCB Volume</t>
  </si>
  <si>
    <t>nCCB Volume</t>
  </si>
  <si>
    <t>WML Status</t>
  </si>
  <si>
    <t>FA</t>
  </si>
  <si>
    <t>MD</t>
  </si>
  <si>
    <t>nSI bin</t>
  </si>
  <si>
    <t>fabry</t>
  </si>
  <si>
    <t>control</t>
  </si>
  <si>
    <t>FLAIR - younger (b)</t>
  </si>
  <si>
    <t xml:space="preserve">Bound-pool Fraction (c) </t>
  </si>
  <si>
    <t>bound-pool, % (bin)</t>
  </si>
  <si>
    <t>Bound-pool Fraction - younger (d)</t>
  </si>
  <si>
    <t>Asian</t>
  </si>
  <si>
    <t>Hypertension</t>
  </si>
  <si>
    <t>High Cholesterol</t>
  </si>
  <si>
    <t>Diabetes</t>
  </si>
  <si>
    <t>Smoker</t>
  </si>
  <si>
    <t>No</t>
  </si>
  <si>
    <t>Yes</t>
  </si>
  <si>
    <t>Brain Volume (MP-RAGE)</t>
  </si>
  <si>
    <t>MP-RAGE - controls (a)</t>
  </si>
  <si>
    <t>MP-RAGE - younger (b)</t>
  </si>
  <si>
    <t>FLAIR - controls (a)</t>
  </si>
  <si>
    <t>nSI (bin)</t>
  </si>
  <si>
    <t>Brain Volume (Bound-Pool Fraction)</t>
  </si>
  <si>
    <r>
      <t>1</t>
    </r>
    <r>
      <rPr>
        <vertAlign val="superscript"/>
        <sz val="12"/>
        <rFont val="Calibri"/>
        <family val="2"/>
        <scheme val="minor"/>
      </rPr>
      <t>st</t>
    </r>
    <r>
      <rPr>
        <sz val="12"/>
        <rFont val="Calibri"/>
        <family val="2"/>
        <scheme val="minor"/>
      </rPr>
      <t> quartile</t>
    </r>
  </si>
  <si>
    <r>
      <t>4</t>
    </r>
    <r>
      <rPr>
        <vertAlign val="superscript"/>
        <sz val="12"/>
        <rFont val="Calibri"/>
        <family val="2"/>
        <scheme val="minor"/>
      </rPr>
      <t>th</t>
    </r>
    <r>
      <rPr>
        <sz val="12"/>
        <rFont val="Calibri"/>
        <family val="2"/>
        <scheme val="minor"/>
      </rPr>
      <t> quartile</t>
    </r>
  </si>
  <si>
    <t>F605</t>
  </si>
  <si>
    <t>C11</t>
  </si>
  <si>
    <t>C13</t>
  </si>
  <si>
    <t>C16</t>
  </si>
  <si>
    <t>C27</t>
  </si>
  <si>
    <t>C32</t>
  </si>
  <si>
    <t>C33</t>
  </si>
  <si>
    <t>C42</t>
  </si>
  <si>
    <t>C44</t>
  </si>
  <si>
    <t>C51</t>
  </si>
  <si>
    <t>C55</t>
  </si>
  <si>
    <t>C61</t>
  </si>
  <si>
    <t>C62</t>
  </si>
  <si>
    <t>C63</t>
  </si>
  <si>
    <t>C64</t>
  </si>
  <si>
    <t>C76</t>
  </si>
  <si>
    <t>C77</t>
  </si>
  <si>
    <t>C85</t>
  </si>
  <si>
    <t>C87</t>
  </si>
  <si>
    <t>C93</t>
  </si>
  <si>
    <t>C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5" fontId="1" fillId="0" borderId="0" xfId="0" applyNumberFormat="1" applyFont="1"/>
    <xf numFmtId="1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7FA2E-F3D1-834C-BDD6-2CFAE3AAE9BB}">
  <dimension ref="A1:AD42"/>
  <sheetViews>
    <sheetView tabSelected="1" workbookViewId="0">
      <selection activeCell="D11" sqref="D11"/>
    </sheetView>
  </sheetViews>
  <sheetFormatPr baseColWidth="10" defaultRowHeight="16" x14ac:dyDescent="0.2"/>
  <cols>
    <col min="5" max="5" width="14.83203125" bestFit="1" customWidth="1"/>
    <col min="6" max="9" width="14.83203125" customWidth="1"/>
    <col min="12" max="12" width="17.83203125" bestFit="1" customWidth="1"/>
    <col min="13" max="13" width="29.5" bestFit="1" customWidth="1"/>
    <col min="14" max="14" width="24.5" bestFit="1" customWidth="1"/>
    <col min="15" max="15" width="13.6640625" bestFit="1" customWidth="1"/>
    <col min="16" max="16" width="19.33203125" bestFit="1" customWidth="1"/>
    <col min="17" max="17" width="16" bestFit="1" customWidth="1"/>
    <col min="19" max="19" width="13.5" bestFit="1" customWidth="1"/>
    <col min="20" max="20" width="17.5" bestFit="1" customWidth="1"/>
    <col min="21" max="21" width="23" bestFit="1" customWidth="1"/>
    <col min="22" max="22" width="12.6640625" bestFit="1" customWidth="1"/>
    <col min="23" max="23" width="19" bestFit="1" customWidth="1"/>
    <col min="24" max="24" width="22.5" bestFit="1" customWidth="1"/>
    <col min="25" max="25" width="31.1640625" bestFit="1" customWidth="1"/>
    <col min="27" max="27" width="12.1640625" bestFit="1" customWidth="1"/>
    <col min="28" max="28" width="11.1640625" bestFit="1" customWidth="1"/>
  </cols>
  <sheetData>
    <row r="1" spans="1:30" x14ac:dyDescent="0.2">
      <c r="L1" s="7" t="s">
        <v>38</v>
      </c>
      <c r="M1" s="7"/>
      <c r="N1" s="7"/>
      <c r="O1" s="7"/>
      <c r="P1" s="7"/>
      <c r="Q1" s="7"/>
      <c r="R1" s="7"/>
      <c r="S1" s="7"/>
    </row>
    <row r="2" spans="1:30" x14ac:dyDescent="0.2">
      <c r="A2" t="s">
        <v>0</v>
      </c>
      <c r="B2" t="s">
        <v>28</v>
      </c>
      <c r="C2" t="s">
        <v>1</v>
      </c>
      <c r="D2" t="s">
        <v>26</v>
      </c>
      <c r="E2" t="s">
        <v>25</v>
      </c>
      <c r="F2" t="s">
        <v>56</v>
      </c>
      <c r="G2" t="s">
        <v>57</v>
      </c>
      <c r="H2" t="s">
        <v>58</v>
      </c>
      <c r="I2" t="s">
        <v>59</v>
      </c>
      <c r="J2" t="s">
        <v>27</v>
      </c>
      <c r="K2" t="s">
        <v>29</v>
      </c>
      <c r="L2" t="s">
        <v>30</v>
      </c>
      <c r="M2" t="s">
        <v>31</v>
      </c>
      <c r="N2" t="s">
        <v>32</v>
      </c>
      <c r="O2" t="s">
        <v>33</v>
      </c>
      <c r="P2" t="s">
        <v>34</v>
      </c>
      <c r="Q2" t="s">
        <v>35</v>
      </c>
      <c r="R2" t="s">
        <v>36</v>
      </c>
      <c r="S2" t="s">
        <v>37</v>
      </c>
      <c r="T2" t="s">
        <v>39</v>
      </c>
      <c r="U2" t="s">
        <v>40</v>
      </c>
      <c r="V2" t="s">
        <v>41</v>
      </c>
      <c r="W2" t="s">
        <v>42</v>
      </c>
      <c r="X2" t="s">
        <v>62</v>
      </c>
      <c r="Y2" t="s">
        <v>67</v>
      </c>
      <c r="Z2" t="s">
        <v>43</v>
      </c>
      <c r="AA2" t="s">
        <v>44</v>
      </c>
      <c r="AB2" t="s">
        <v>45</v>
      </c>
      <c r="AC2" t="s">
        <v>46</v>
      </c>
      <c r="AD2" t="s">
        <v>47</v>
      </c>
    </row>
    <row r="3" spans="1:30" x14ac:dyDescent="0.2">
      <c r="A3" s="8" t="s">
        <v>71</v>
      </c>
      <c r="B3" s="1">
        <v>38.666666666666664</v>
      </c>
      <c r="C3" t="s">
        <v>21</v>
      </c>
      <c r="D3" t="s">
        <v>23</v>
      </c>
      <c r="E3" t="s">
        <v>24</v>
      </c>
      <c r="F3" t="s">
        <v>60</v>
      </c>
      <c r="G3" t="s">
        <v>60</v>
      </c>
      <c r="H3" t="s">
        <v>60</v>
      </c>
      <c r="I3" t="s">
        <v>60</v>
      </c>
      <c r="J3">
        <v>16</v>
      </c>
      <c r="K3">
        <v>13</v>
      </c>
      <c r="L3" s="1">
        <v>3</v>
      </c>
      <c r="M3" s="1">
        <v>2</v>
      </c>
      <c r="N3" s="1">
        <v>2</v>
      </c>
      <c r="O3" s="1">
        <v>3.75</v>
      </c>
      <c r="P3" s="1">
        <v>3.6</v>
      </c>
      <c r="Q3" s="1">
        <v>3</v>
      </c>
      <c r="R3" s="1">
        <v>2.5</v>
      </c>
      <c r="S3" s="1">
        <v>3</v>
      </c>
      <c r="T3">
        <v>95</v>
      </c>
      <c r="U3">
        <v>0</v>
      </c>
      <c r="V3">
        <v>0</v>
      </c>
      <c r="W3" s="2">
        <v>330.29399999999998</v>
      </c>
      <c r="X3" s="2">
        <v>393.90300000000002</v>
      </c>
      <c r="Y3" s="2">
        <v>67.876999999999995</v>
      </c>
      <c r="Z3" s="2">
        <v>107.197</v>
      </c>
      <c r="AA3" s="3">
        <v>0.32455024999999998</v>
      </c>
      <c r="AB3">
        <v>0</v>
      </c>
      <c r="AC3" s="3">
        <v>0.55426299999999995</v>
      </c>
      <c r="AD3" s="3">
        <v>0.79874500000000004</v>
      </c>
    </row>
    <row r="4" spans="1:30" x14ac:dyDescent="0.2">
      <c r="A4" s="8" t="s">
        <v>72</v>
      </c>
      <c r="B4" s="1">
        <v>54.083333333333336</v>
      </c>
      <c r="C4" t="s">
        <v>21</v>
      </c>
      <c r="D4" t="s">
        <v>23</v>
      </c>
      <c r="E4" t="s">
        <v>24</v>
      </c>
      <c r="F4" t="s">
        <v>60</v>
      </c>
      <c r="G4" t="s">
        <v>60</v>
      </c>
      <c r="H4" t="s">
        <v>60</v>
      </c>
      <c r="I4" t="s">
        <v>60</v>
      </c>
      <c r="J4">
        <v>16</v>
      </c>
      <c r="K4">
        <v>19</v>
      </c>
      <c r="L4" s="1">
        <v>2.9</v>
      </c>
      <c r="M4" s="1">
        <v>2</v>
      </c>
      <c r="N4" s="1">
        <v>2</v>
      </c>
      <c r="O4" s="1">
        <v>3.25</v>
      </c>
      <c r="P4" s="1">
        <v>4.2</v>
      </c>
      <c r="Q4" s="1">
        <v>3</v>
      </c>
      <c r="R4" s="1">
        <v>1</v>
      </c>
      <c r="S4" s="1">
        <v>3</v>
      </c>
      <c r="T4">
        <v>108</v>
      </c>
      <c r="U4">
        <v>0</v>
      </c>
      <c r="V4">
        <v>1</v>
      </c>
      <c r="W4" s="2">
        <v>269.06900000000002</v>
      </c>
      <c r="X4" s="2">
        <v>293.25799999999998</v>
      </c>
      <c r="Y4" s="2">
        <v>63.323</v>
      </c>
      <c r="Z4" s="2">
        <v>84.075199999999995</v>
      </c>
      <c r="AA4" s="3">
        <v>0.31246706000000002</v>
      </c>
      <c r="AB4">
        <v>1</v>
      </c>
      <c r="AC4" s="3">
        <v>0.48803400000000002</v>
      </c>
      <c r="AD4" s="3">
        <v>0.92177299999999995</v>
      </c>
    </row>
    <row r="5" spans="1:30" x14ac:dyDescent="0.2">
      <c r="A5" s="8" t="s">
        <v>73</v>
      </c>
      <c r="B5" s="1">
        <v>25</v>
      </c>
      <c r="C5" t="s">
        <v>22</v>
      </c>
      <c r="D5" t="s">
        <v>23</v>
      </c>
      <c r="E5" t="s">
        <v>24</v>
      </c>
      <c r="F5" t="s">
        <v>60</v>
      </c>
      <c r="G5" t="s">
        <v>60</v>
      </c>
      <c r="H5" t="s">
        <v>60</v>
      </c>
      <c r="I5" t="s">
        <v>60</v>
      </c>
      <c r="J5">
        <v>15</v>
      </c>
      <c r="K5">
        <v>9</v>
      </c>
      <c r="L5" s="1">
        <v>3</v>
      </c>
      <c r="M5" s="1">
        <v>2</v>
      </c>
      <c r="N5" s="1">
        <v>1.6666666666666667</v>
      </c>
      <c r="O5" s="1">
        <v>3.5</v>
      </c>
      <c r="P5" s="1">
        <v>4</v>
      </c>
      <c r="Q5" s="1">
        <v>3.5</v>
      </c>
      <c r="R5" s="1">
        <v>1.5</v>
      </c>
      <c r="S5" s="1">
        <v>2.8</v>
      </c>
      <c r="T5">
        <v>118</v>
      </c>
      <c r="U5">
        <v>0</v>
      </c>
      <c r="V5">
        <v>0</v>
      </c>
      <c r="W5" s="2">
        <v>386.80700000000002</v>
      </c>
      <c r="X5" s="2">
        <v>415.541</v>
      </c>
      <c r="Y5" s="2">
        <v>105.32599999999999</v>
      </c>
      <c r="Z5" s="2">
        <v>104.91800000000001</v>
      </c>
      <c r="AA5" s="3">
        <v>0.27124121000000001</v>
      </c>
      <c r="AB5">
        <v>1</v>
      </c>
      <c r="AC5" s="3">
        <v>0.518266</v>
      </c>
      <c r="AD5" s="3">
        <v>0.83884300000000001</v>
      </c>
    </row>
    <row r="6" spans="1:30" x14ac:dyDescent="0.2">
      <c r="A6" s="8" t="s">
        <v>74</v>
      </c>
      <c r="B6" s="1">
        <v>24.583333333333332</v>
      </c>
      <c r="C6" t="s">
        <v>22</v>
      </c>
      <c r="D6" t="s">
        <v>23</v>
      </c>
      <c r="E6" t="s">
        <v>24</v>
      </c>
      <c r="F6" t="s">
        <v>61</v>
      </c>
      <c r="G6" t="s">
        <v>60</v>
      </c>
      <c r="H6" t="s">
        <v>60</v>
      </c>
      <c r="I6" t="s">
        <v>60</v>
      </c>
      <c r="J6">
        <v>16</v>
      </c>
      <c r="K6">
        <v>3</v>
      </c>
      <c r="L6" s="1">
        <v>3</v>
      </c>
      <c r="M6" s="1">
        <v>2</v>
      </c>
      <c r="N6" s="1">
        <v>2</v>
      </c>
      <c r="O6" s="1">
        <v>3.25</v>
      </c>
      <c r="P6" s="1">
        <v>3.8</v>
      </c>
      <c r="Q6" s="1">
        <v>3</v>
      </c>
      <c r="R6" s="1">
        <v>1.5</v>
      </c>
      <c r="S6" s="1">
        <v>2.6</v>
      </c>
      <c r="T6">
        <v>119</v>
      </c>
      <c r="U6">
        <v>0</v>
      </c>
      <c r="V6">
        <v>1</v>
      </c>
      <c r="W6" s="2">
        <v>285.94099999999997</v>
      </c>
      <c r="X6" s="2">
        <v>398.43599999999998</v>
      </c>
      <c r="Y6" s="2">
        <v>90.171000000000006</v>
      </c>
      <c r="Z6" s="2">
        <v>64.504000000000005</v>
      </c>
      <c r="AA6" s="3">
        <v>0.22558500000000001</v>
      </c>
      <c r="AB6">
        <v>1</v>
      </c>
      <c r="AC6" s="3">
        <v>0.54450600000000005</v>
      </c>
      <c r="AD6" s="3">
        <v>0.85380699999999998</v>
      </c>
    </row>
    <row r="7" spans="1:30" x14ac:dyDescent="0.2">
      <c r="A7" s="8" t="s">
        <v>75</v>
      </c>
      <c r="B7" s="1">
        <v>50.916666666666664</v>
      </c>
      <c r="C7" t="s">
        <v>21</v>
      </c>
      <c r="D7" t="s">
        <v>23</v>
      </c>
      <c r="E7" t="s">
        <v>24</v>
      </c>
      <c r="F7" t="s">
        <v>60</v>
      </c>
      <c r="G7" t="s">
        <v>60</v>
      </c>
      <c r="H7" t="s">
        <v>60</v>
      </c>
      <c r="I7" t="s">
        <v>60</v>
      </c>
      <c r="J7">
        <v>20</v>
      </c>
      <c r="K7">
        <v>1</v>
      </c>
      <c r="L7" s="1">
        <v>3</v>
      </c>
      <c r="M7" s="1">
        <v>2</v>
      </c>
      <c r="N7" s="1">
        <v>2</v>
      </c>
      <c r="O7" s="1">
        <v>3.5</v>
      </c>
      <c r="P7" s="1">
        <v>4</v>
      </c>
      <c r="Q7" s="1">
        <v>3</v>
      </c>
      <c r="R7" s="1">
        <v>1</v>
      </c>
      <c r="S7" s="1">
        <v>2.6</v>
      </c>
      <c r="T7">
        <v>128</v>
      </c>
      <c r="U7">
        <v>0</v>
      </c>
      <c r="V7">
        <v>2</v>
      </c>
      <c r="W7" s="2">
        <v>284.20699999999999</v>
      </c>
      <c r="X7" s="2">
        <v>335.39600000000002</v>
      </c>
      <c r="Y7" s="2">
        <v>75.703000000000003</v>
      </c>
      <c r="Z7" s="2">
        <v>79.235200000000006</v>
      </c>
      <c r="AA7" s="3">
        <v>0.27879398</v>
      </c>
      <c r="AB7">
        <v>1</v>
      </c>
      <c r="AC7" s="3">
        <v>0.49618499999999999</v>
      </c>
      <c r="AD7" s="3">
        <v>0.88505500000000004</v>
      </c>
    </row>
    <row r="8" spans="1:30" x14ac:dyDescent="0.2">
      <c r="A8" s="8" t="s">
        <v>76</v>
      </c>
      <c r="B8" s="1">
        <v>21.25</v>
      </c>
      <c r="C8" t="s">
        <v>21</v>
      </c>
      <c r="D8" t="s">
        <v>23</v>
      </c>
      <c r="E8" t="s">
        <v>24</v>
      </c>
      <c r="F8" t="s">
        <v>60</v>
      </c>
      <c r="G8" t="s">
        <v>60</v>
      </c>
      <c r="H8" t="s">
        <v>60</v>
      </c>
      <c r="I8" t="s">
        <v>60</v>
      </c>
      <c r="J8">
        <v>16</v>
      </c>
      <c r="K8">
        <v>8</v>
      </c>
      <c r="L8" s="1">
        <v>3</v>
      </c>
      <c r="M8" s="1">
        <v>2</v>
      </c>
      <c r="N8" s="1">
        <v>2</v>
      </c>
      <c r="O8" s="1">
        <v>3.75</v>
      </c>
      <c r="P8" s="1">
        <v>4.2</v>
      </c>
      <c r="Q8" s="1">
        <v>3</v>
      </c>
      <c r="R8" s="1">
        <v>1</v>
      </c>
      <c r="S8" s="1">
        <v>2.8</v>
      </c>
      <c r="T8">
        <v>116</v>
      </c>
      <c r="U8">
        <v>0</v>
      </c>
      <c r="V8">
        <v>1</v>
      </c>
      <c r="W8" s="2">
        <v>267.572</v>
      </c>
      <c r="X8" s="2">
        <v>348.60700000000003</v>
      </c>
      <c r="Y8" s="2">
        <v>79.341999999999999</v>
      </c>
      <c r="Z8" s="2">
        <v>79.720299999999995</v>
      </c>
      <c r="AA8" s="3">
        <v>0.29793962000000002</v>
      </c>
      <c r="AB8">
        <v>1</v>
      </c>
      <c r="AC8" s="3">
        <v>0.49371900000000002</v>
      </c>
      <c r="AD8" s="3">
        <v>0.89293699999999998</v>
      </c>
    </row>
    <row r="9" spans="1:30" x14ac:dyDescent="0.2">
      <c r="A9" s="8" t="s">
        <v>77</v>
      </c>
      <c r="B9" s="1">
        <v>29.166666666666668</v>
      </c>
      <c r="C9" t="s">
        <v>21</v>
      </c>
      <c r="D9" t="s">
        <v>23</v>
      </c>
      <c r="E9" t="s">
        <v>24</v>
      </c>
      <c r="F9" t="s">
        <v>60</v>
      </c>
      <c r="G9" t="s">
        <v>60</v>
      </c>
      <c r="H9" t="s">
        <v>60</v>
      </c>
      <c r="I9" t="s">
        <v>60</v>
      </c>
      <c r="J9">
        <v>18</v>
      </c>
      <c r="K9">
        <v>6</v>
      </c>
      <c r="L9" s="1">
        <v>3</v>
      </c>
      <c r="M9" s="1">
        <v>2</v>
      </c>
      <c r="N9" s="1">
        <v>2</v>
      </c>
      <c r="O9" s="1">
        <v>3.5</v>
      </c>
      <c r="P9" s="1">
        <v>4.4000000000000004</v>
      </c>
      <c r="Q9" s="1">
        <v>3</v>
      </c>
      <c r="R9" s="1">
        <v>1</v>
      </c>
      <c r="S9" s="1">
        <v>2.6</v>
      </c>
      <c r="T9">
        <v>115</v>
      </c>
      <c r="U9">
        <v>1</v>
      </c>
      <c r="V9">
        <v>0</v>
      </c>
      <c r="W9" s="2">
        <v>301.68700000000001</v>
      </c>
      <c r="X9" s="2">
        <v>353.827</v>
      </c>
      <c r="Y9" s="2">
        <v>83.162000000000006</v>
      </c>
      <c r="Z9" s="2">
        <v>71.887200000000007</v>
      </c>
      <c r="AA9" s="3">
        <v>0.23828405</v>
      </c>
      <c r="AB9">
        <v>0</v>
      </c>
      <c r="AC9" s="3">
        <v>0.55518999999999996</v>
      </c>
      <c r="AD9" s="3">
        <v>0.81447800000000004</v>
      </c>
    </row>
    <row r="10" spans="1:30" x14ac:dyDescent="0.2">
      <c r="A10" s="8" t="s">
        <v>78</v>
      </c>
      <c r="B10" s="1">
        <v>27.916666666666668</v>
      </c>
      <c r="C10" t="s">
        <v>21</v>
      </c>
      <c r="D10" t="s">
        <v>55</v>
      </c>
      <c r="E10" t="s">
        <v>25</v>
      </c>
      <c r="F10" t="s">
        <v>60</v>
      </c>
      <c r="G10" t="s">
        <v>60</v>
      </c>
      <c r="H10" t="s">
        <v>60</v>
      </c>
      <c r="I10" t="s">
        <v>60</v>
      </c>
      <c r="J10">
        <v>14</v>
      </c>
      <c r="K10">
        <v>29</v>
      </c>
      <c r="L10" s="1">
        <v>2.9</v>
      </c>
      <c r="M10" s="1">
        <v>2</v>
      </c>
      <c r="N10" s="1">
        <v>1</v>
      </c>
      <c r="O10" s="1">
        <v>2.75</v>
      </c>
      <c r="P10" s="1">
        <v>4</v>
      </c>
      <c r="Q10" s="1">
        <v>1</v>
      </c>
      <c r="R10" s="1">
        <v>1.5</v>
      </c>
      <c r="S10" s="1">
        <v>3.2</v>
      </c>
      <c r="T10">
        <v>116</v>
      </c>
      <c r="U10">
        <v>1</v>
      </c>
      <c r="V10">
        <v>1</v>
      </c>
      <c r="W10" s="2">
        <v>306.86900000000003</v>
      </c>
      <c r="X10" s="2">
        <v>335.54</v>
      </c>
      <c r="Y10" s="2">
        <v>80.882000000000005</v>
      </c>
      <c r="Z10" s="2">
        <v>78.447599999999994</v>
      </c>
      <c r="AA10" s="3">
        <v>0.25563872999999998</v>
      </c>
      <c r="AB10">
        <v>1</v>
      </c>
      <c r="AC10" s="3">
        <v>0.52908699999999997</v>
      </c>
      <c r="AD10" s="3">
        <v>0.84087699999999999</v>
      </c>
    </row>
    <row r="11" spans="1:30" x14ac:dyDescent="0.2">
      <c r="A11" s="8" t="s">
        <v>79</v>
      </c>
      <c r="B11" s="1">
        <v>28.916666666666668</v>
      </c>
      <c r="C11" t="s">
        <v>22</v>
      </c>
      <c r="D11" t="s">
        <v>23</v>
      </c>
      <c r="E11" t="s">
        <v>24</v>
      </c>
      <c r="F11" t="s">
        <v>60</v>
      </c>
      <c r="G11" t="s">
        <v>60</v>
      </c>
      <c r="H11" t="s">
        <v>60</v>
      </c>
      <c r="I11" t="s">
        <v>60</v>
      </c>
      <c r="J11">
        <v>13</v>
      </c>
      <c r="K11">
        <v>19</v>
      </c>
      <c r="L11" s="1">
        <v>3</v>
      </c>
      <c r="M11" s="1">
        <v>2</v>
      </c>
      <c r="N11" s="1">
        <v>2</v>
      </c>
      <c r="O11" s="1">
        <v>4.75</v>
      </c>
      <c r="P11" s="1">
        <v>4.2</v>
      </c>
      <c r="Q11" s="1">
        <v>3.5</v>
      </c>
      <c r="R11" s="1">
        <v>1.5</v>
      </c>
      <c r="S11" s="1">
        <v>3</v>
      </c>
      <c r="T11">
        <v>110</v>
      </c>
      <c r="U11">
        <v>0</v>
      </c>
      <c r="V11">
        <v>1</v>
      </c>
      <c r="W11" s="2">
        <v>330.572</v>
      </c>
      <c r="X11" s="2">
        <v>359.20499999999998</v>
      </c>
      <c r="Y11" s="2">
        <v>86.397000000000006</v>
      </c>
      <c r="Z11" s="2">
        <v>84.489900000000006</v>
      </c>
      <c r="AA11" s="3">
        <v>0.25558698000000002</v>
      </c>
      <c r="AB11">
        <v>1</v>
      </c>
      <c r="AC11" s="3">
        <v>0.51818799999999998</v>
      </c>
      <c r="AD11" s="3">
        <v>0.78973099999999996</v>
      </c>
    </row>
    <row r="12" spans="1:30" x14ac:dyDescent="0.2">
      <c r="A12" s="8" t="s">
        <v>80</v>
      </c>
      <c r="B12" s="1">
        <v>23.666666666666668</v>
      </c>
      <c r="C12" t="s">
        <v>21</v>
      </c>
      <c r="D12" t="s">
        <v>23</v>
      </c>
      <c r="E12" t="s">
        <v>24</v>
      </c>
      <c r="F12" t="s">
        <v>60</v>
      </c>
      <c r="G12" t="s">
        <v>60</v>
      </c>
      <c r="H12" t="s">
        <v>60</v>
      </c>
      <c r="I12" t="s">
        <v>60</v>
      </c>
      <c r="J12">
        <v>16</v>
      </c>
      <c r="K12">
        <v>8</v>
      </c>
      <c r="L12" s="1">
        <v>3</v>
      </c>
      <c r="M12" s="1">
        <v>2</v>
      </c>
      <c r="N12" s="1">
        <v>2</v>
      </c>
      <c r="O12" s="1">
        <v>3</v>
      </c>
      <c r="P12" s="1">
        <v>4.2</v>
      </c>
      <c r="Q12" s="1">
        <v>3</v>
      </c>
      <c r="R12" s="1">
        <v>1.5</v>
      </c>
      <c r="S12" s="1">
        <v>3.2</v>
      </c>
      <c r="T12">
        <v>114</v>
      </c>
      <c r="U12">
        <v>0</v>
      </c>
      <c r="V12">
        <v>0</v>
      </c>
      <c r="W12" s="2">
        <v>300.65699999999998</v>
      </c>
      <c r="X12" s="2">
        <v>372.92</v>
      </c>
      <c r="Y12" s="2">
        <v>86.128</v>
      </c>
      <c r="Z12" s="2">
        <v>72.684700000000007</v>
      </c>
      <c r="AA12" s="3">
        <v>0.24175289</v>
      </c>
      <c r="AB12">
        <v>1</v>
      </c>
      <c r="AC12" s="3">
        <v>0.54407499999999998</v>
      </c>
      <c r="AD12" s="3">
        <v>0.82776400000000006</v>
      </c>
    </row>
    <row r="13" spans="1:30" x14ac:dyDescent="0.2">
      <c r="A13" s="8" t="s">
        <v>81</v>
      </c>
      <c r="B13" s="1">
        <v>48.5</v>
      </c>
      <c r="C13" t="s">
        <v>21</v>
      </c>
      <c r="D13" t="s">
        <v>23</v>
      </c>
      <c r="E13" t="s">
        <v>24</v>
      </c>
      <c r="F13" t="s">
        <v>60</v>
      </c>
      <c r="G13" t="s">
        <v>60</v>
      </c>
      <c r="H13" t="s">
        <v>60</v>
      </c>
      <c r="I13" t="s">
        <v>60</v>
      </c>
      <c r="J13">
        <v>16</v>
      </c>
      <c r="K13">
        <v>0</v>
      </c>
      <c r="L13" s="1">
        <v>3</v>
      </c>
      <c r="M13" s="1">
        <v>2</v>
      </c>
      <c r="N13" s="1">
        <v>2</v>
      </c>
      <c r="O13" s="1">
        <v>3.5</v>
      </c>
      <c r="P13" s="1">
        <v>3.8</v>
      </c>
      <c r="Q13" s="1">
        <v>3</v>
      </c>
      <c r="R13" s="1">
        <v>2</v>
      </c>
      <c r="S13" s="1">
        <v>3</v>
      </c>
      <c r="T13">
        <v>102</v>
      </c>
      <c r="U13">
        <v>0</v>
      </c>
      <c r="V13">
        <v>0</v>
      </c>
      <c r="W13" s="2">
        <v>273.99599999999998</v>
      </c>
      <c r="X13" s="2">
        <v>368.28899999999999</v>
      </c>
      <c r="Y13" s="2">
        <v>63.148000000000003</v>
      </c>
      <c r="Z13" s="2">
        <v>55.480699999999999</v>
      </c>
      <c r="AA13" s="3">
        <v>0.20248726</v>
      </c>
      <c r="AB13">
        <v>0</v>
      </c>
      <c r="AC13" s="3">
        <v>0.51455799999999996</v>
      </c>
      <c r="AD13" s="3">
        <v>0.83100399999999996</v>
      </c>
    </row>
    <row r="14" spans="1:30" x14ac:dyDescent="0.2">
      <c r="A14" s="8" t="s">
        <v>82</v>
      </c>
      <c r="B14" s="1">
        <v>28.166666666666668</v>
      </c>
      <c r="C14" t="s">
        <v>21</v>
      </c>
      <c r="D14" t="s">
        <v>23</v>
      </c>
      <c r="E14" t="s">
        <v>24</v>
      </c>
      <c r="F14" t="s">
        <v>60</v>
      </c>
      <c r="G14" t="s">
        <v>60</v>
      </c>
      <c r="H14" t="s">
        <v>60</v>
      </c>
      <c r="I14" t="s">
        <v>61</v>
      </c>
      <c r="J14">
        <v>15</v>
      </c>
      <c r="K14">
        <v>15</v>
      </c>
      <c r="L14" s="1">
        <v>2.7</v>
      </c>
      <c r="M14" s="1">
        <v>2</v>
      </c>
      <c r="N14" s="1">
        <v>1.3333333333333333</v>
      </c>
      <c r="O14" s="1">
        <v>2.25</v>
      </c>
      <c r="P14" s="1">
        <v>3.6</v>
      </c>
      <c r="Q14" s="1">
        <v>2</v>
      </c>
      <c r="R14" s="1">
        <v>1.5</v>
      </c>
      <c r="S14" s="1">
        <v>3.8</v>
      </c>
      <c r="T14">
        <v>118</v>
      </c>
      <c r="U14">
        <v>0</v>
      </c>
      <c r="V14">
        <v>0</v>
      </c>
      <c r="W14" s="2">
        <v>357.26799999999997</v>
      </c>
      <c r="X14" s="2">
        <v>419.55900000000003</v>
      </c>
      <c r="Y14" s="2">
        <v>96.352000000000004</v>
      </c>
      <c r="Z14" s="2">
        <v>78.767700000000005</v>
      </c>
      <c r="AA14" s="3">
        <v>0.22047231</v>
      </c>
      <c r="AB14">
        <v>0</v>
      </c>
      <c r="AC14" s="3">
        <v>0.53480899999999998</v>
      </c>
      <c r="AD14" s="3">
        <v>0.86187999999999998</v>
      </c>
    </row>
    <row r="15" spans="1:30" x14ac:dyDescent="0.2">
      <c r="A15" s="8" t="s">
        <v>83</v>
      </c>
      <c r="B15" s="1">
        <v>31.833333333333332</v>
      </c>
      <c r="C15" t="s">
        <v>22</v>
      </c>
      <c r="D15" t="s">
        <v>23</v>
      </c>
      <c r="E15" t="s">
        <v>24</v>
      </c>
      <c r="F15" t="s">
        <v>60</v>
      </c>
      <c r="G15" t="s">
        <v>61</v>
      </c>
      <c r="H15" t="s">
        <v>60</v>
      </c>
      <c r="I15" t="s">
        <v>60</v>
      </c>
      <c r="J15">
        <v>16</v>
      </c>
      <c r="K15">
        <v>3</v>
      </c>
      <c r="L15" s="1">
        <v>3</v>
      </c>
      <c r="M15" s="1">
        <v>2</v>
      </c>
      <c r="N15" s="1">
        <v>2</v>
      </c>
      <c r="O15" s="1">
        <v>4</v>
      </c>
      <c r="P15" s="1">
        <v>4.2</v>
      </c>
      <c r="Q15" s="1">
        <v>3</v>
      </c>
      <c r="R15" s="1">
        <v>1</v>
      </c>
      <c r="S15" s="1">
        <v>2.6</v>
      </c>
      <c r="T15">
        <v>116</v>
      </c>
      <c r="U15">
        <v>0</v>
      </c>
      <c r="V15">
        <v>0</v>
      </c>
      <c r="W15" s="2">
        <v>274.43299999999999</v>
      </c>
      <c r="X15" s="2">
        <v>363.30500000000001</v>
      </c>
      <c r="Y15" s="2">
        <v>71.191999999999993</v>
      </c>
      <c r="Z15" s="2">
        <v>90.0702</v>
      </c>
      <c r="AA15" s="3">
        <v>0.32820470000000002</v>
      </c>
      <c r="AB15">
        <v>0</v>
      </c>
      <c r="AC15" s="3">
        <v>0.53121799999999997</v>
      </c>
      <c r="AD15" s="3">
        <v>0.87183500000000003</v>
      </c>
    </row>
    <row r="16" spans="1:30" x14ac:dyDescent="0.2">
      <c r="A16" s="8" t="s">
        <v>84</v>
      </c>
      <c r="B16" s="1">
        <v>67.666666666666671</v>
      </c>
      <c r="C16" t="s">
        <v>21</v>
      </c>
      <c r="D16" t="s">
        <v>23</v>
      </c>
      <c r="E16" t="s">
        <v>24</v>
      </c>
      <c r="F16" t="s">
        <v>60</v>
      </c>
      <c r="G16" t="s">
        <v>60</v>
      </c>
      <c r="H16" t="s">
        <v>60</v>
      </c>
      <c r="I16" t="s">
        <v>60</v>
      </c>
      <c r="J16">
        <v>20</v>
      </c>
      <c r="K16">
        <v>0</v>
      </c>
      <c r="L16" s="1">
        <v>3</v>
      </c>
      <c r="M16" s="1">
        <v>2</v>
      </c>
      <c r="N16" s="1">
        <v>2</v>
      </c>
      <c r="O16" s="1">
        <v>3.75</v>
      </c>
      <c r="P16" s="1">
        <v>4.4000000000000004</v>
      </c>
      <c r="Q16" s="1">
        <v>3</v>
      </c>
      <c r="R16" s="1">
        <v>1</v>
      </c>
      <c r="S16" s="1">
        <v>2.8</v>
      </c>
      <c r="T16">
        <v>99</v>
      </c>
      <c r="U16">
        <v>0</v>
      </c>
      <c r="V16">
        <v>1</v>
      </c>
      <c r="W16" s="2">
        <v>230.892</v>
      </c>
      <c r="X16" s="2">
        <v>365.09</v>
      </c>
      <c r="Y16" s="2">
        <v>44.305</v>
      </c>
      <c r="Z16" s="2">
        <v>58.466099999999997</v>
      </c>
      <c r="AA16" s="3">
        <v>0.25321839000000002</v>
      </c>
      <c r="AB16">
        <v>1</v>
      </c>
      <c r="AC16" s="3">
        <v>0.50770700000000002</v>
      </c>
      <c r="AD16" s="3">
        <v>0.89736800000000005</v>
      </c>
    </row>
    <row r="17" spans="1:30" x14ac:dyDescent="0.2">
      <c r="A17" s="8" t="s">
        <v>85</v>
      </c>
      <c r="B17" s="1">
        <v>23.75</v>
      </c>
      <c r="C17" t="s">
        <v>21</v>
      </c>
      <c r="D17" t="s">
        <v>23</v>
      </c>
      <c r="E17" t="s">
        <v>24</v>
      </c>
      <c r="F17" t="s">
        <v>60</v>
      </c>
      <c r="G17" t="s">
        <v>60</v>
      </c>
      <c r="H17" t="s">
        <v>60</v>
      </c>
      <c r="I17" t="s">
        <v>60</v>
      </c>
      <c r="J17">
        <v>16</v>
      </c>
      <c r="K17">
        <v>4</v>
      </c>
      <c r="L17" s="1">
        <v>3</v>
      </c>
      <c r="M17" s="1">
        <v>2</v>
      </c>
      <c r="N17" s="1">
        <v>2</v>
      </c>
      <c r="O17" s="1">
        <v>3.25</v>
      </c>
      <c r="P17" s="1">
        <v>4.4000000000000004</v>
      </c>
      <c r="Q17" s="1">
        <v>3</v>
      </c>
      <c r="R17" s="1">
        <v>2</v>
      </c>
      <c r="S17" s="1">
        <v>3.2</v>
      </c>
      <c r="T17">
        <v>103</v>
      </c>
      <c r="U17">
        <v>0</v>
      </c>
      <c r="V17">
        <v>0</v>
      </c>
      <c r="W17" s="2">
        <v>352.30799999999999</v>
      </c>
      <c r="X17" s="2">
        <v>422.98399999999998</v>
      </c>
      <c r="Y17" s="2">
        <v>99.194999999999993</v>
      </c>
      <c r="Z17" s="2">
        <v>93.375699999999995</v>
      </c>
      <c r="AA17" s="3">
        <v>0.26503997000000001</v>
      </c>
      <c r="AB17">
        <v>0</v>
      </c>
      <c r="AC17" s="3">
        <v>0.53912099999999996</v>
      </c>
      <c r="AD17" s="3">
        <v>0.81579400000000002</v>
      </c>
    </row>
    <row r="18" spans="1:30" x14ac:dyDescent="0.2">
      <c r="A18" s="8" t="s">
        <v>86</v>
      </c>
      <c r="B18" s="1">
        <v>45.25</v>
      </c>
      <c r="C18" t="s">
        <v>21</v>
      </c>
      <c r="D18" t="s">
        <v>23</v>
      </c>
      <c r="E18" t="s">
        <v>24</v>
      </c>
      <c r="F18" t="s">
        <v>60</v>
      </c>
      <c r="G18" t="s">
        <v>60</v>
      </c>
      <c r="H18" t="s">
        <v>60</v>
      </c>
      <c r="I18" t="s">
        <v>60</v>
      </c>
      <c r="J18">
        <v>16</v>
      </c>
      <c r="K18">
        <v>4</v>
      </c>
      <c r="L18" s="1">
        <v>3</v>
      </c>
      <c r="M18" s="1">
        <v>2</v>
      </c>
      <c r="N18" s="1">
        <v>2</v>
      </c>
      <c r="O18" s="1">
        <v>3.5</v>
      </c>
      <c r="P18" s="1">
        <v>4.2</v>
      </c>
      <c r="Q18" s="1">
        <v>3</v>
      </c>
      <c r="R18" s="1">
        <v>1.5</v>
      </c>
      <c r="S18" s="1">
        <v>2.8</v>
      </c>
      <c r="T18">
        <v>117</v>
      </c>
      <c r="U18">
        <v>0</v>
      </c>
      <c r="V18">
        <v>0</v>
      </c>
      <c r="W18" s="2">
        <v>291.10199999999998</v>
      </c>
      <c r="X18" s="2">
        <v>345.67500000000001</v>
      </c>
      <c r="Y18" s="2">
        <v>70.498000000000005</v>
      </c>
      <c r="Z18" s="2">
        <v>100.754</v>
      </c>
      <c r="AA18" s="3">
        <v>0.34611236000000001</v>
      </c>
      <c r="AB18">
        <v>1</v>
      </c>
      <c r="AC18" s="3">
        <v>0.49964700000000001</v>
      </c>
      <c r="AD18" s="3">
        <v>0.88581600000000005</v>
      </c>
    </row>
    <row r="19" spans="1:30" x14ac:dyDescent="0.2">
      <c r="A19" s="8" t="s">
        <v>87</v>
      </c>
      <c r="B19" s="1">
        <v>56.083333333333336</v>
      </c>
      <c r="C19" t="s">
        <v>22</v>
      </c>
      <c r="D19" t="s">
        <v>23</v>
      </c>
      <c r="E19" t="s">
        <v>24</v>
      </c>
      <c r="F19" t="s">
        <v>60</v>
      </c>
      <c r="G19" t="s">
        <v>61</v>
      </c>
      <c r="H19" t="s">
        <v>60</v>
      </c>
      <c r="I19" t="s">
        <v>60</v>
      </c>
      <c r="J19">
        <v>14</v>
      </c>
      <c r="K19">
        <v>8</v>
      </c>
      <c r="L19" s="1">
        <v>2.8</v>
      </c>
      <c r="M19" s="1">
        <v>2</v>
      </c>
      <c r="N19" s="1">
        <v>2</v>
      </c>
      <c r="O19" s="1">
        <v>3.5</v>
      </c>
      <c r="P19" s="1">
        <v>4.2</v>
      </c>
      <c r="Q19" s="1">
        <v>3</v>
      </c>
      <c r="R19" s="1">
        <v>2</v>
      </c>
      <c r="S19" s="1">
        <v>2.6</v>
      </c>
      <c r="T19">
        <v>114</v>
      </c>
      <c r="U19">
        <v>0</v>
      </c>
      <c r="V19">
        <v>0</v>
      </c>
      <c r="W19" s="2">
        <v>298.57299999999998</v>
      </c>
      <c r="X19" s="2">
        <v>413.505</v>
      </c>
      <c r="Y19" s="2">
        <v>71.95</v>
      </c>
      <c r="Z19" s="2">
        <v>82.935599999999994</v>
      </c>
      <c r="AA19" s="3">
        <v>0.27777327000000002</v>
      </c>
      <c r="AB19">
        <v>1</v>
      </c>
      <c r="AC19" s="3">
        <v>0.51957299999999995</v>
      </c>
      <c r="AD19" s="3">
        <v>0.82331399999999999</v>
      </c>
    </row>
    <row r="20" spans="1:30" x14ac:dyDescent="0.2">
      <c r="A20" s="8" t="s">
        <v>88</v>
      </c>
      <c r="B20" s="1">
        <v>27</v>
      </c>
      <c r="C20" t="s">
        <v>21</v>
      </c>
      <c r="D20" t="s">
        <v>23</v>
      </c>
      <c r="E20" t="s">
        <v>24</v>
      </c>
      <c r="F20" t="s">
        <v>60</v>
      </c>
      <c r="G20" t="s">
        <v>60</v>
      </c>
      <c r="H20" t="s">
        <v>60</v>
      </c>
      <c r="I20" t="s">
        <v>60</v>
      </c>
      <c r="J20">
        <v>17</v>
      </c>
      <c r="K20">
        <v>20</v>
      </c>
      <c r="L20" s="1">
        <v>2.9</v>
      </c>
      <c r="M20" s="1">
        <v>1</v>
      </c>
      <c r="N20" s="1">
        <v>1</v>
      </c>
      <c r="O20" s="1">
        <v>3.5</v>
      </c>
      <c r="P20" s="1">
        <v>3.4</v>
      </c>
      <c r="Q20" s="1">
        <v>3</v>
      </c>
      <c r="R20" s="1">
        <v>2.5</v>
      </c>
      <c r="S20" s="1">
        <v>3.2</v>
      </c>
      <c r="T20">
        <v>115</v>
      </c>
      <c r="U20">
        <v>0</v>
      </c>
      <c r="V20">
        <v>2</v>
      </c>
      <c r="W20" s="2">
        <v>314.65199999999999</v>
      </c>
      <c r="X20" s="2">
        <v>375.09500000000003</v>
      </c>
      <c r="Y20" s="2">
        <v>82.322000000000003</v>
      </c>
      <c r="Z20" s="2">
        <v>66.623699999999999</v>
      </c>
      <c r="AA20" s="3">
        <v>0.21173773000000001</v>
      </c>
      <c r="AB20">
        <v>1</v>
      </c>
      <c r="AC20" s="3">
        <v>0.53508900000000004</v>
      </c>
      <c r="AD20" s="3">
        <v>0.83104299999999998</v>
      </c>
    </row>
    <row r="21" spans="1:30" x14ac:dyDescent="0.2">
      <c r="A21" s="8" t="s">
        <v>89</v>
      </c>
      <c r="B21" s="1">
        <v>46.75</v>
      </c>
      <c r="C21" t="s">
        <v>21</v>
      </c>
      <c r="D21" t="s">
        <v>23</v>
      </c>
      <c r="E21" t="s">
        <v>24</v>
      </c>
      <c r="F21" t="s">
        <v>60</v>
      </c>
      <c r="G21" t="s">
        <v>60</v>
      </c>
      <c r="H21" t="s">
        <v>60</v>
      </c>
      <c r="I21" t="s">
        <v>60</v>
      </c>
      <c r="J21">
        <v>18</v>
      </c>
      <c r="K21">
        <v>9</v>
      </c>
      <c r="L21" s="1">
        <v>3</v>
      </c>
      <c r="M21" s="1">
        <v>2</v>
      </c>
      <c r="N21" s="1">
        <v>2</v>
      </c>
      <c r="O21" s="1">
        <v>3.5</v>
      </c>
      <c r="P21" s="1">
        <v>4.2</v>
      </c>
      <c r="Q21" s="1">
        <v>3</v>
      </c>
      <c r="R21" s="1">
        <v>1.5</v>
      </c>
      <c r="S21" s="1">
        <v>3.6</v>
      </c>
      <c r="T21">
        <v>119</v>
      </c>
      <c r="U21">
        <v>0</v>
      </c>
      <c r="V21">
        <v>0</v>
      </c>
      <c r="W21" s="2">
        <v>317.36799999999999</v>
      </c>
      <c r="X21" s="2">
        <v>366.69900000000001</v>
      </c>
      <c r="Y21" s="2">
        <v>76.843999999999994</v>
      </c>
      <c r="Z21" s="2">
        <v>77.247500000000002</v>
      </c>
      <c r="AA21" s="3">
        <v>0.24340041000000001</v>
      </c>
      <c r="AB21">
        <v>0</v>
      </c>
      <c r="AC21" s="3">
        <v>0.51630100000000001</v>
      </c>
      <c r="AD21" s="3">
        <v>0.85925799999999997</v>
      </c>
    </row>
    <row r="22" spans="1:30" x14ac:dyDescent="0.2">
      <c r="A22" s="8" t="s">
        <v>90</v>
      </c>
      <c r="B22" s="1">
        <v>46.5</v>
      </c>
      <c r="C22" t="s">
        <v>21</v>
      </c>
      <c r="D22" t="s">
        <v>23</v>
      </c>
      <c r="E22" t="s">
        <v>24</v>
      </c>
      <c r="F22" t="s">
        <v>60</v>
      </c>
      <c r="G22" t="s">
        <v>60</v>
      </c>
      <c r="H22" t="s">
        <v>60</v>
      </c>
      <c r="I22" t="s">
        <v>60</v>
      </c>
      <c r="J22">
        <v>16</v>
      </c>
      <c r="K22">
        <v>5</v>
      </c>
      <c r="L22" s="1">
        <v>2.9</v>
      </c>
      <c r="M22" s="1">
        <v>2</v>
      </c>
      <c r="N22" s="1">
        <v>2</v>
      </c>
      <c r="O22" s="1">
        <v>4.25</v>
      </c>
      <c r="P22" s="1">
        <v>4</v>
      </c>
      <c r="Q22" s="1">
        <v>3</v>
      </c>
      <c r="R22" s="1">
        <v>1.5</v>
      </c>
      <c r="S22" s="1">
        <v>3</v>
      </c>
      <c r="T22">
        <v>116</v>
      </c>
      <c r="U22">
        <v>0</v>
      </c>
      <c r="V22">
        <v>0</v>
      </c>
      <c r="W22" s="2">
        <v>312.64100000000002</v>
      </c>
      <c r="X22" s="2">
        <v>390.12200000000001</v>
      </c>
      <c r="Y22" s="2">
        <v>82.076999999999998</v>
      </c>
      <c r="Z22" s="2">
        <v>85.325900000000004</v>
      </c>
      <c r="AA22" s="3">
        <v>0.27291974000000002</v>
      </c>
      <c r="AB22">
        <v>0</v>
      </c>
      <c r="AC22" s="3">
        <v>0.52781900000000004</v>
      </c>
      <c r="AD22" s="3">
        <v>0.81188800000000005</v>
      </c>
    </row>
    <row r="23" spans="1:30" x14ac:dyDescent="0.2">
      <c r="A23" s="8" t="s">
        <v>2</v>
      </c>
      <c r="B23" s="1">
        <v>27.75</v>
      </c>
      <c r="C23" t="s">
        <v>21</v>
      </c>
      <c r="D23" t="s">
        <v>23</v>
      </c>
      <c r="E23" t="s">
        <v>24</v>
      </c>
      <c r="F23" t="s">
        <v>60</v>
      </c>
      <c r="G23" t="s">
        <v>60</v>
      </c>
      <c r="H23" t="s">
        <v>60</v>
      </c>
      <c r="I23" t="s">
        <v>60</v>
      </c>
      <c r="J23">
        <v>14.5</v>
      </c>
      <c r="K23">
        <v>20</v>
      </c>
      <c r="L23" s="1">
        <v>2.7777777777777777</v>
      </c>
      <c r="M23" s="1">
        <v>2</v>
      </c>
      <c r="N23" s="1">
        <v>2</v>
      </c>
      <c r="O23" s="1">
        <v>3.75</v>
      </c>
      <c r="P23" s="1">
        <v>4.5999999999999996</v>
      </c>
      <c r="Q23" s="1">
        <v>3</v>
      </c>
      <c r="R23" s="1">
        <v>1</v>
      </c>
      <c r="S23" s="1">
        <v>4</v>
      </c>
      <c r="T23">
        <v>104</v>
      </c>
      <c r="U23">
        <v>1</v>
      </c>
      <c r="V23">
        <v>1</v>
      </c>
      <c r="W23" s="2">
        <v>315.00099999999998</v>
      </c>
      <c r="X23" s="2">
        <v>356.11900000000003</v>
      </c>
      <c r="Y23" s="2">
        <v>64.006</v>
      </c>
      <c r="Z23" s="2">
        <v>76.819599999999994</v>
      </c>
      <c r="AA23" s="3">
        <v>0.24387096999999999</v>
      </c>
      <c r="AB23">
        <v>1</v>
      </c>
      <c r="AC23" s="3">
        <v>0.52505800000000002</v>
      </c>
      <c r="AD23" s="3">
        <v>0.82379999999999998</v>
      </c>
    </row>
    <row r="24" spans="1:30" x14ac:dyDescent="0.2">
      <c r="A24" s="8" t="s">
        <v>3</v>
      </c>
      <c r="B24" s="1">
        <v>51.5</v>
      </c>
      <c r="C24" t="s">
        <v>21</v>
      </c>
      <c r="D24" t="s">
        <v>23</v>
      </c>
      <c r="E24" t="s">
        <v>24</v>
      </c>
      <c r="F24" t="s">
        <v>60</v>
      </c>
      <c r="G24" t="s">
        <v>60</v>
      </c>
      <c r="H24" t="s">
        <v>60</v>
      </c>
      <c r="I24" t="s">
        <v>60</v>
      </c>
      <c r="J24">
        <v>14</v>
      </c>
      <c r="K24">
        <v>6</v>
      </c>
      <c r="L24" s="1">
        <v>2.1</v>
      </c>
      <c r="M24" s="1">
        <v>2</v>
      </c>
      <c r="N24" s="1">
        <v>2</v>
      </c>
      <c r="O24" s="1">
        <v>4</v>
      </c>
      <c r="P24" s="1">
        <v>4.2</v>
      </c>
      <c r="Q24" s="1">
        <v>3</v>
      </c>
      <c r="R24" s="1">
        <v>2.5</v>
      </c>
      <c r="S24" s="1">
        <v>3</v>
      </c>
      <c r="T24">
        <v>102</v>
      </c>
      <c r="U24">
        <v>1</v>
      </c>
      <c r="V24">
        <v>3</v>
      </c>
      <c r="W24" s="2">
        <v>275.50700000000001</v>
      </c>
      <c r="X24" s="2">
        <v>325.85199999999998</v>
      </c>
      <c r="Y24" s="2">
        <v>76.507999999999996</v>
      </c>
      <c r="Z24" s="2">
        <v>40.727499999999999</v>
      </c>
      <c r="AA24" s="3">
        <v>0.14782745999999999</v>
      </c>
      <c r="AB24">
        <v>1</v>
      </c>
      <c r="AC24" s="3">
        <v>0.47423399999999999</v>
      </c>
      <c r="AD24" s="3">
        <v>0.95525099999999996</v>
      </c>
    </row>
    <row r="25" spans="1:30" x14ac:dyDescent="0.2">
      <c r="A25" s="8" t="s">
        <v>4</v>
      </c>
      <c r="B25" s="1">
        <v>26.666666666666668</v>
      </c>
      <c r="C25" t="s">
        <v>22</v>
      </c>
      <c r="D25" t="s">
        <v>23</v>
      </c>
      <c r="E25" t="s">
        <v>25</v>
      </c>
      <c r="F25" t="s">
        <v>60</v>
      </c>
      <c r="G25" t="s">
        <v>60</v>
      </c>
      <c r="H25" t="s">
        <v>60</v>
      </c>
      <c r="I25" t="s">
        <v>60</v>
      </c>
      <c r="J25">
        <v>14</v>
      </c>
      <c r="K25">
        <v>13</v>
      </c>
      <c r="L25" s="1">
        <v>2.8</v>
      </c>
      <c r="M25" s="1">
        <v>1</v>
      </c>
      <c r="N25" s="1">
        <v>1.3333333333333333</v>
      </c>
      <c r="O25" s="1">
        <v>4</v>
      </c>
      <c r="P25" s="1">
        <v>3.8</v>
      </c>
      <c r="Q25" s="1">
        <v>3</v>
      </c>
      <c r="R25" s="1">
        <v>2</v>
      </c>
      <c r="S25" s="1">
        <v>2.6</v>
      </c>
      <c r="T25">
        <v>122</v>
      </c>
      <c r="U25">
        <v>0</v>
      </c>
      <c r="V25">
        <v>0</v>
      </c>
      <c r="W25" s="2">
        <v>370.60700000000003</v>
      </c>
      <c r="X25" s="2">
        <v>391.34199999999998</v>
      </c>
      <c r="Y25" s="2">
        <v>112.366</v>
      </c>
      <c r="Z25" s="2">
        <v>79.643299999999996</v>
      </c>
      <c r="AA25" s="3">
        <v>0.21489960999999999</v>
      </c>
      <c r="AB25">
        <v>0</v>
      </c>
      <c r="AC25" s="3">
        <v>0.52463300000000002</v>
      </c>
      <c r="AD25" s="3">
        <v>0.85031199999999996</v>
      </c>
    </row>
    <row r="26" spans="1:30" x14ac:dyDescent="0.2">
      <c r="A26" s="8" t="s">
        <v>5</v>
      </c>
      <c r="B26" s="1">
        <v>48.666666666666664</v>
      </c>
      <c r="C26" t="s">
        <v>21</v>
      </c>
      <c r="D26" t="s">
        <v>23</v>
      </c>
      <c r="E26" t="s">
        <v>24</v>
      </c>
      <c r="F26" t="s">
        <v>60</v>
      </c>
      <c r="G26" t="s">
        <v>61</v>
      </c>
      <c r="H26" t="s">
        <v>60</v>
      </c>
      <c r="I26" t="s">
        <v>60</v>
      </c>
      <c r="J26">
        <v>16</v>
      </c>
      <c r="K26">
        <v>13</v>
      </c>
      <c r="L26" s="1">
        <v>2.8</v>
      </c>
      <c r="M26" s="1">
        <v>2</v>
      </c>
      <c r="N26" s="1">
        <v>1.6666666666666667</v>
      </c>
      <c r="O26" s="1">
        <v>4</v>
      </c>
      <c r="P26" s="1">
        <v>4.2</v>
      </c>
      <c r="Q26" s="1">
        <v>3</v>
      </c>
      <c r="R26" s="1">
        <v>2</v>
      </c>
      <c r="S26" s="1">
        <v>2.8</v>
      </c>
      <c r="T26">
        <v>103</v>
      </c>
      <c r="U26">
        <v>1</v>
      </c>
      <c r="V26">
        <v>0</v>
      </c>
      <c r="W26" s="2">
        <v>292.44499999999999</v>
      </c>
      <c r="X26" s="2">
        <v>370.596</v>
      </c>
      <c r="Y26" s="2">
        <v>71.924000000000007</v>
      </c>
      <c r="Z26" s="2">
        <v>56.7864</v>
      </c>
      <c r="AA26" s="3">
        <v>0.19417804999999999</v>
      </c>
      <c r="AB26">
        <v>0</v>
      </c>
      <c r="AC26" s="3">
        <v>0.50354200000000005</v>
      </c>
      <c r="AD26" s="3">
        <v>0.857464</v>
      </c>
    </row>
    <row r="27" spans="1:30" x14ac:dyDescent="0.2">
      <c r="A27" s="8" t="s">
        <v>6</v>
      </c>
      <c r="B27" s="1">
        <v>45.833333333333336</v>
      </c>
      <c r="C27" s="4" t="s">
        <v>21</v>
      </c>
      <c r="D27" s="4" t="s">
        <v>55</v>
      </c>
      <c r="E27" t="s">
        <v>24</v>
      </c>
      <c r="F27" t="s">
        <v>61</v>
      </c>
      <c r="G27" t="s">
        <v>60</v>
      </c>
      <c r="H27" t="s">
        <v>61</v>
      </c>
      <c r="I27" t="s">
        <v>60</v>
      </c>
      <c r="J27">
        <v>18</v>
      </c>
      <c r="K27">
        <v>0</v>
      </c>
      <c r="L27" s="1">
        <v>2.9</v>
      </c>
      <c r="M27" s="1">
        <v>2</v>
      </c>
      <c r="N27" s="1">
        <v>2</v>
      </c>
      <c r="O27" s="1">
        <v>3.5</v>
      </c>
      <c r="P27" s="1">
        <v>4.4000000000000004</v>
      </c>
      <c r="Q27" s="1">
        <v>3</v>
      </c>
      <c r="R27" s="1">
        <v>1.5</v>
      </c>
      <c r="S27" s="1">
        <v>2.6</v>
      </c>
      <c r="T27">
        <v>99</v>
      </c>
      <c r="U27">
        <v>0</v>
      </c>
      <c r="V27">
        <v>2</v>
      </c>
      <c r="W27" s="2">
        <v>286.709</v>
      </c>
      <c r="X27" s="2">
        <v>322.35599999999999</v>
      </c>
      <c r="Y27" s="2">
        <v>66.462000000000003</v>
      </c>
      <c r="Z27" s="2">
        <v>68.5685</v>
      </c>
      <c r="AA27" s="3">
        <v>0.23915712</v>
      </c>
      <c r="AB27">
        <v>1</v>
      </c>
      <c r="AC27" s="3">
        <v>0.50291399999999997</v>
      </c>
      <c r="AD27" s="3">
        <v>0.93382500000000002</v>
      </c>
    </row>
    <row r="28" spans="1:30" x14ac:dyDescent="0.2">
      <c r="A28" s="8" t="s">
        <v>7</v>
      </c>
      <c r="B28" s="1">
        <v>63.25</v>
      </c>
      <c r="C28" t="s">
        <v>21</v>
      </c>
      <c r="D28" t="s">
        <v>23</v>
      </c>
      <c r="E28" t="s">
        <v>24</v>
      </c>
      <c r="F28" t="s">
        <v>60</v>
      </c>
      <c r="G28" t="s">
        <v>61</v>
      </c>
      <c r="H28" t="s">
        <v>60</v>
      </c>
      <c r="I28" t="s">
        <v>60</v>
      </c>
      <c r="J28">
        <v>12</v>
      </c>
      <c r="K28">
        <v>19</v>
      </c>
      <c r="L28" s="1">
        <v>2.9</v>
      </c>
      <c r="M28" s="1">
        <v>2</v>
      </c>
      <c r="N28" s="1">
        <v>2</v>
      </c>
      <c r="O28" s="1">
        <v>3.25</v>
      </c>
      <c r="P28" s="1">
        <v>4.2</v>
      </c>
      <c r="Q28" s="1">
        <v>3</v>
      </c>
      <c r="R28" s="1">
        <v>2.5</v>
      </c>
      <c r="S28" s="1">
        <v>3</v>
      </c>
      <c r="T28">
        <v>96</v>
      </c>
      <c r="U28">
        <v>1</v>
      </c>
      <c r="V28">
        <v>2</v>
      </c>
      <c r="W28" s="2">
        <v>258.96600000000001</v>
      </c>
      <c r="X28" s="2">
        <v>324.108</v>
      </c>
      <c r="Y28" s="2">
        <v>52.375999999999998</v>
      </c>
      <c r="Z28" s="2">
        <v>36.525500000000001</v>
      </c>
      <c r="AA28" s="3">
        <v>0.14104361000000001</v>
      </c>
      <c r="AB28">
        <v>1</v>
      </c>
      <c r="AC28" s="3">
        <v>0.47605900000000001</v>
      </c>
      <c r="AD28" s="3">
        <v>0.92254899999999995</v>
      </c>
    </row>
    <row r="29" spans="1:30" x14ac:dyDescent="0.2">
      <c r="A29" s="8" t="s">
        <v>8</v>
      </c>
      <c r="B29" s="1">
        <v>52</v>
      </c>
      <c r="C29" t="s">
        <v>21</v>
      </c>
      <c r="D29" t="s">
        <v>23</v>
      </c>
      <c r="E29" t="s">
        <v>24</v>
      </c>
      <c r="F29" t="s">
        <v>60</v>
      </c>
      <c r="G29" t="s">
        <v>60</v>
      </c>
      <c r="H29" t="s">
        <v>60</v>
      </c>
      <c r="I29" t="s">
        <v>61</v>
      </c>
      <c r="J29">
        <v>16</v>
      </c>
      <c r="K29">
        <v>26</v>
      </c>
      <c r="L29" s="1">
        <v>2.6</v>
      </c>
      <c r="M29" s="1">
        <v>2</v>
      </c>
      <c r="N29" s="1">
        <v>1</v>
      </c>
      <c r="O29" s="1">
        <v>3.5</v>
      </c>
      <c r="P29" s="1">
        <v>3.4</v>
      </c>
      <c r="Q29" s="1">
        <v>3</v>
      </c>
      <c r="R29" s="1">
        <v>2.5</v>
      </c>
      <c r="S29" s="1">
        <v>2.8</v>
      </c>
      <c r="T29">
        <v>103</v>
      </c>
      <c r="U29">
        <v>1</v>
      </c>
      <c r="V29">
        <v>1</v>
      </c>
      <c r="W29" s="2">
        <v>255.40799999999999</v>
      </c>
      <c r="X29" s="2">
        <v>357.80500000000001</v>
      </c>
      <c r="Y29" s="2">
        <v>49.325000000000003</v>
      </c>
      <c r="Z29" s="2">
        <v>55.9251</v>
      </c>
      <c r="AA29" s="3">
        <v>0.21896378</v>
      </c>
      <c r="AB29">
        <v>1</v>
      </c>
      <c r="AC29" s="3">
        <v>0.48103299999999999</v>
      </c>
      <c r="AD29" s="3">
        <v>0.940276</v>
      </c>
    </row>
    <row r="30" spans="1:30" x14ac:dyDescent="0.2">
      <c r="A30" s="8" t="s">
        <v>9</v>
      </c>
      <c r="B30" s="1">
        <v>23.583333333333332</v>
      </c>
      <c r="C30" t="s">
        <v>22</v>
      </c>
      <c r="D30" t="s">
        <v>23</v>
      </c>
      <c r="E30" t="s">
        <v>25</v>
      </c>
      <c r="F30" t="s">
        <v>60</v>
      </c>
      <c r="G30" t="s">
        <v>60</v>
      </c>
      <c r="H30" t="s">
        <v>60</v>
      </c>
      <c r="I30" t="s">
        <v>60</v>
      </c>
      <c r="J30">
        <v>16</v>
      </c>
      <c r="K30">
        <v>5</v>
      </c>
      <c r="L30" s="1">
        <v>2.9</v>
      </c>
      <c r="M30" s="1">
        <v>2</v>
      </c>
      <c r="N30" s="1">
        <v>2</v>
      </c>
      <c r="O30" s="1">
        <v>3.5</v>
      </c>
      <c r="P30" s="1">
        <v>4.2</v>
      </c>
      <c r="Q30" s="1">
        <v>1</v>
      </c>
      <c r="R30" s="1">
        <v>1.5</v>
      </c>
      <c r="S30" s="1">
        <v>2</v>
      </c>
      <c r="T30">
        <v>102</v>
      </c>
      <c r="U30">
        <v>2</v>
      </c>
      <c r="V30">
        <v>0</v>
      </c>
      <c r="W30" s="2">
        <v>310.75700000000001</v>
      </c>
      <c r="X30" s="2">
        <v>360.20499999999998</v>
      </c>
      <c r="Y30" s="2">
        <v>113.932</v>
      </c>
      <c r="Z30" s="2">
        <v>86.499600000000001</v>
      </c>
      <c r="AA30" s="3">
        <v>0.27835124999999999</v>
      </c>
      <c r="AB30">
        <v>0</v>
      </c>
      <c r="AC30" s="3">
        <v>0.51323399999999997</v>
      </c>
      <c r="AD30" s="3">
        <v>0.87447799999999998</v>
      </c>
    </row>
    <row r="31" spans="1:30" x14ac:dyDescent="0.2">
      <c r="A31" s="8" t="s">
        <v>10</v>
      </c>
      <c r="B31" s="1">
        <v>24.75</v>
      </c>
      <c r="C31" t="s">
        <v>21</v>
      </c>
      <c r="D31" t="s">
        <v>23</v>
      </c>
      <c r="E31" t="s">
        <v>25</v>
      </c>
      <c r="F31" t="s">
        <v>60</v>
      </c>
      <c r="G31" t="s">
        <v>60</v>
      </c>
      <c r="H31" t="s">
        <v>60</v>
      </c>
      <c r="I31" t="s">
        <v>60</v>
      </c>
      <c r="J31">
        <v>12</v>
      </c>
      <c r="K31">
        <v>23</v>
      </c>
      <c r="L31" s="1">
        <v>1.5</v>
      </c>
      <c r="M31" s="1">
        <v>1.25</v>
      </c>
      <c r="N31" s="1">
        <v>1.6666666666666667</v>
      </c>
      <c r="O31" s="1">
        <v>2.75</v>
      </c>
      <c r="P31" s="1">
        <v>3.8</v>
      </c>
      <c r="Q31" s="1">
        <v>2.5</v>
      </c>
      <c r="R31" s="1">
        <v>3.5</v>
      </c>
      <c r="S31" s="1">
        <v>2.4</v>
      </c>
      <c r="T31">
        <v>85</v>
      </c>
      <c r="U31">
        <v>0</v>
      </c>
      <c r="V31">
        <v>0</v>
      </c>
      <c r="W31" s="2">
        <v>295.65800000000002</v>
      </c>
      <c r="X31" s="2">
        <v>352.72300000000001</v>
      </c>
      <c r="Y31" s="2">
        <v>76.545000000000002</v>
      </c>
      <c r="Z31" s="2">
        <v>81.771799999999999</v>
      </c>
      <c r="AA31" s="3">
        <v>0.27657564000000001</v>
      </c>
      <c r="AB31">
        <v>1</v>
      </c>
      <c r="AC31" s="3">
        <v>0.54148600000000002</v>
      </c>
      <c r="AD31" s="3">
        <v>0.81314799999999998</v>
      </c>
    </row>
    <row r="32" spans="1:30" x14ac:dyDescent="0.2">
      <c r="A32" s="8" t="s">
        <v>11</v>
      </c>
      <c r="B32" s="1">
        <v>22.666666666666668</v>
      </c>
      <c r="C32" t="s">
        <v>22</v>
      </c>
      <c r="D32" t="s">
        <v>23</v>
      </c>
      <c r="E32" t="s">
        <v>24</v>
      </c>
      <c r="F32" t="s">
        <v>60</v>
      </c>
      <c r="G32" t="s">
        <v>60</v>
      </c>
      <c r="H32" t="s">
        <v>60</v>
      </c>
      <c r="I32" t="s">
        <v>60</v>
      </c>
      <c r="J32">
        <v>14</v>
      </c>
      <c r="K32">
        <v>13</v>
      </c>
      <c r="L32" s="1">
        <v>3</v>
      </c>
      <c r="M32" s="1">
        <v>1.75</v>
      </c>
      <c r="N32" s="1">
        <v>2</v>
      </c>
      <c r="O32" s="1">
        <v>2.75</v>
      </c>
      <c r="P32" s="1">
        <v>4.4000000000000004</v>
      </c>
      <c r="Q32" s="1">
        <v>3</v>
      </c>
      <c r="R32" s="1">
        <v>2.5</v>
      </c>
      <c r="S32" s="1">
        <v>3</v>
      </c>
      <c r="T32">
        <v>124</v>
      </c>
      <c r="U32">
        <v>0</v>
      </c>
      <c r="V32">
        <v>0</v>
      </c>
      <c r="W32" s="2">
        <v>374.14400000000001</v>
      </c>
      <c r="X32" s="2">
        <v>452.94900000000001</v>
      </c>
      <c r="Y32" s="2">
        <v>91.466999999999999</v>
      </c>
      <c r="Z32" s="2">
        <v>92.181100000000001</v>
      </c>
      <c r="AA32" s="3">
        <v>0.24637866999999999</v>
      </c>
      <c r="AB32">
        <v>0</v>
      </c>
      <c r="AC32" s="3">
        <v>0.56057900000000005</v>
      </c>
      <c r="AD32" s="3">
        <v>0.81736200000000003</v>
      </c>
    </row>
    <row r="33" spans="1:30" x14ac:dyDescent="0.2">
      <c r="A33" s="8" t="s">
        <v>12</v>
      </c>
      <c r="B33" s="1">
        <v>30.083333333333332</v>
      </c>
      <c r="C33" t="s">
        <v>22</v>
      </c>
      <c r="D33" t="s">
        <v>23</v>
      </c>
      <c r="E33" t="s">
        <v>24</v>
      </c>
      <c r="F33" t="s">
        <v>60</v>
      </c>
      <c r="G33" t="s">
        <v>60</v>
      </c>
      <c r="H33" t="s">
        <v>60</v>
      </c>
      <c r="I33" t="s">
        <v>60</v>
      </c>
      <c r="J33">
        <v>13</v>
      </c>
      <c r="K33">
        <v>0</v>
      </c>
      <c r="L33" s="1">
        <v>2.7</v>
      </c>
      <c r="M33" s="1">
        <v>2</v>
      </c>
      <c r="N33" s="1">
        <v>2</v>
      </c>
      <c r="O33" s="1">
        <v>4</v>
      </c>
      <c r="P33" s="1">
        <v>4.2</v>
      </c>
      <c r="Q33" s="1">
        <v>3</v>
      </c>
      <c r="R33" s="1">
        <v>1</v>
      </c>
      <c r="S33" s="1">
        <v>2.8</v>
      </c>
      <c r="T33">
        <v>127</v>
      </c>
      <c r="U33">
        <v>0</v>
      </c>
      <c r="V33">
        <v>1</v>
      </c>
      <c r="W33" s="2">
        <v>373.774</v>
      </c>
      <c r="X33" s="2">
        <v>438.096</v>
      </c>
      <c r="Y33" s="2">
        <v>87.734999999999999</v>
      </c>
      <c r="Z33" s="2">
        <v>102.94799999999999</v>
      </c>
      <c r="AA33" s="3">
        <v>0.27542846999999998</v>
      </c>
      <c r="AB33">
        <v>1</v>
      </c>
      <c r="AC33" s="3">
        <v>0.49348900000000001</v>
      </c>
      <c r="AD33" s="3">
        <v>0.87959600000000004</v>
      </c>
    </row>
    <row r="34" spans="1:30" x14ac:dyDescent="0.2">
      <c r="A34" s="8" t="s">
        <v>13</v>
      </c>
      <c r="B34" s="1">
        <v>33.75</v>
      </c>
      <c r="C34" t="s">
        <v>21</v>
      </c>
      <c r="D34" t="s">
        <v>23</v>
      </c>
      <c r="E34" t="s">
        <v>24</v>
      </c>
      <c r="F34" t="s">
        <v>60</v>
      </c>
      <c r="G34" t="s">
        <v>60</v>
      </c>
      <c r="H34" t="s">
        <v>60</v>
      </c>
      <c r="I34" t="s">
        <v>60</v>
      </c>
      <c r="J34">
        <v>18</v>
      </c>
      <c r="K34">
        <v>1</v>
      </c>
      <c r="L34" s="1">
        <v>3</v>
      </c>
      <c r="M34" s="1">
        <v>2</v>
      </c>
      <c r="N34" s="1">
        <v>2</v>
      </c>
      <c r="O34" s="1">
        <v>3.25</v>
      </c>
      <c r="P34" s="1">
        <v>4.2</v>
      </c>
      <c r="Q34" s="1">
        <v>3</v>
      </c>
      <c r="R34" s="1">
        <v>1</v>
      </c>
      <c r="S34" s="1">
        <v>2.6</v>
      </c>
      <c r="T34">
        <v>107</v>
      </c>
      <c r="U34">
        <v>1</v>
      </c>
      <c r="V34">
        <v>1</v>
      </c>
      <c r="W34" s="2">
        <v>325.892</v>
      </c>
      <c r="X34" s="2">
        <v>405.4</v>
      </c>
      <c r="Y34" s="2">
        <v>83.134</v>
      </c>
      <c r="Z34" s="2">
        <v>81.465999999999994</v>
      </c>
      <c r="AA34" s="3">
        <v>0.24997852000000001</v>
      </c>
      <c r="AB34">
        <v>1</v>
      </c>
      <c r="AC34" s="3">
        <v>0.53319000000000005</v>
      </c>
      <c r="AD34" s="3">
        <v>0.86464700000000005</v>
      </c>
    </row>
    <row r="35" spans="1:30" x14ac:dyDescent="0.2">
      <c r="A35" s="8" t="s">
        <v>70</v>
      </c>
      <c r="B35" s="1">
        <v>51.416666666666664</v>
      </c>
      <c r="C35" t="s">
        <v>22</v>
      </c>
      <c r="D35" t="s">
        <v>23</v>
      </c>
      <c r="E35" t="s">
        <v>24</v>
      </c>
      <c r="F35" t="s">
        <v>61</v>
      </c>
      <c r="G35" t="s">
        <v>60</v>
      </c>
      <c r="H35" t="s">
        <v>60</v>
      </c>
      <c r="I35" t="s">
        <v>60</v>
      </c>
      <c r="J35">
        <v>13</v>
      </c>
      <c r="K35">
        <v>9</v>
      </c>
      <c r="L35" s="1">
        <v>2.4</v>
      </c>
      <c r="M35" s="1">
        <v>1.25</v>
      </c>
      <c r="N35" s="1">
        <v>2</v>
      </c>
      <c r="O35" s="1">
        <v>4.5</v>
      </c>
      <c r="P35" s="1">
        <v>4.2</v>
      </c>
      <c r="Q35" s="1">
        <v>3</v>
      </c>
      <c r="R35" s="1">
        <v>1</v>
      </c>
      <c r="S35" s="1">
        <v>3.6</v>
      </c>
      <c r="T35">
        <v>101</v>
      </c>
      <c r="U35">
        <v>0</v>
      </c>
      <c r="V35">
        <v>3</v>
      </c>
      <c r="W35" s="2">
        <v>253.667</v>
      </c>
      <c r="X35" s="2">
        <v>344.935</v>
      </c>
      <c r="Y35" s="2">
        <v>84.256</v>
      </c>
      <c r="Z35" s="2">
        <v>51.525100000000002</v>
      </c>
      <c r="AA35" s="3">
        <v>0.20312102000000001</v>
      </c>
      <c r="AB35">
        <v>1</v>
      </c>
      <c r="AC35" s="3">
        <v>0.40116200000000002</v>
      </c>
      <c r="AD35" s="3">
        <v>1.0199</v>
      </c>
    </row>
    <row r="36" spans="1:30" x14ac:dyDescent="0.2">
      <c r="A36" s="8" t="s">
        <v>14</v>
      </c>
      <c r="B36" s="1">
        <v>23.75</v>
      </c>
      <c r="C36" t="s">
        <v>21</v>
      </c>
      <c r="D36" t="s">
        <v>23</v>
      </c>
      <c r="E36" t="s">
        <v>24</v>
      </c>
      <c r="F36" t="s">
        <v>60</v>
      </c>
      <c r="G36" t="s">
        <v>60</v>
      </c>
      <c r="H36" t="s">
        <v>60</v>
      </c>
      <c r="I36" t="s">
        <v>60</v>
      </c>
      <c r="J36">
        <v>12</v>
      </c>
      <c r="K36">
        <v>19</v>
      </c>
      <c r="L36" s="1">
        <v>3</v>
      </c>
      <c r="M36" s="1">
        <v>2</v>
      </c>
      <c r="N36" s="1">
        <v>2</v>
      </c>
      <c r="O36" s="1">
        <v>4</v>
      </c>
      <c r="P36" s="1">
        <v>3.4</v>
      </c>
      <c r="Q36" s="1">
        <v>3</v>
      </c>
      <c r="R36" s="1">
        <v>1</v>
      </c>
      <c r="S36" s="1">
        <v>3.2</v>
      </c>
      <c r="T36">
        <v>103</v>
      </c>
      <c r="U36">
        <v>0</v>
      </c>
      <c r="V36">
        <v>2</v>
      </c>
      <c r="W36" s="2">
        <v>322.839</v>
      </c>
      <c r="X36" s="2">
        <v>386.04399999999998</v>
      </c>
      <c r="Y36" s="2">
        <v>83.656999999999996</v>
      </c>
      <c r="Z36" s="2">
        <v>74.312700000000007</v>
      </c>
      <c r="AA36" s="3">
        <v>0.23018501</v>
      </c>
      <c r="AB36">
        <v>1</v>
      </c>
      <c r="AC36" s="3">
        <v>0.516208</v>
      </c>
      <c r="AD36" s="3">
        <v>0.89021799999999995</v>
      </c>
    </row>
    <row r="37" spans="1:30" x14ac:dyDescent="0.2">
      <c r="A37" s="8" t="s">
        <v>15</v>
      </c>
      <c r="B37" s="1">
        <v>28</v>
      </c>
      <c r="C37" t="s">
        <v>21</v>
      </c>
      <c r="D37" t="s">
        <v>23</v>
      </c>
      <c r="E37" t="s">
        <v>24</v>
      </c>
      <c r="F37" t="s">
        <v>60</v>
      </c>
      <c r="G37" t="s">
        <v>60</v>
      </c>
      <c r="H37" t="s">
        <v>60</v>
      </c>
      <c r="I37" t="s">
        <v>60</v>
      </c>
      <c r="J37">
        <v>14</v>
      </c>
      <c r="K37">
        <v>21</v>
      </c>
      <c r="L37" s="1">
        <v>2.6</v>
      </c>
      <c r="M37" s="1">
        <v>1.75</v>
      </c>
      <c r="N37" s="1">
        <v>1.3333333333333333</v>
      </c>
      <c r="O37" s="1">
        <v>3.75</v>
      </c>
      <c r="P37" s="1">
        <v>4.2</v>
      </c>
      <c r="Q37" s="1">
        <v>3</v>
      </c>
      <c r="R37" s="1">
        <v>3.5</v>
      </c>
      <c r="S37" s="1">
        <v>3.4</v>
      </c>
      <c r="T37">
        <v>100</v>
      </c>
      <c r="U37">
        <v>0</v>
      </c>
      <c r="V37">
        <v>0</v>
      </c>
      <c r="W37" s="2">
        <v>259.91000000000003</v>
      </c>
      <c r="X37" s="2">
        <v>337.24900000000002</v>
      </c>
      <c r="Y37" s="2">
        <v>82.733999999999995</v>
      </c>
      <c r="Z37" s="2">
        <v>59.369199999999999</v>
      </c>
      <c r="AA37" s="3">
        <v>0.22842214999999999</v>
      </c>
      <c r="AB37">
        <v>0</v>
      </c>
      <c r="AC37" s="3">
        <v>0.52984100000000001</v>
      </c>
      <c r="AD37" s="3">
        <v>0.83570999999999995</v>
      </c>
    </row>
    <row r="38" spans="1:30" x14ac:dyDescent="0.2">
      <c r="A38" s="8" t="s">
        <v>16</v>
      </c>
      <c r="B38" s="1">
        <v>19.75</v>
      </c>
      <c r="C38" t="s">
        <v>21</v>
      </c>
      <c r="D38" t="s">
        <v>23</v>
      </c>
      <c r="E38" t="s">
        <v>24</v>
      </c>
      <c r="F38" t="s">
        <v>60</v>
      </c>
      <c r="G38" t="s">
        <v>60</v>
      </c>
      <c r="H38" t="s">
        <v>60</v>
      </c>
      <c r="I38" t="s">
        <v>60</v>
      </c>
      <c r="J38">
        <v>12</v>
      </c>
      <c r="K38">
        <v>5</v>
      </c>
      <c r="L38" s="1">
        <v>2.8</v>
      </c>
      <c r="M38" s="1">
        <v>2</v>
      </c>
      <c r="N38" s="1">
        <v>2</v>
      </c>
      <c r="O38" s="1">
        <v>4</v>
      </c>
      <c r="P38" s="1">
        <v>3.8</v>
      </c>
      <c r="Q38" s="1">
        <v>3</v>
      </c>
      <c r="R38" s="1">
        <v>1</v>
      </c>
      <c r="S38" s="1">
        <v>3.2</v>
      </c>
      <c r="T38">
        <v>98</v>
      </c>
      <c r="U38">
        <v>1</v>
      </c>
      <c r="V38">
        <v>0</v>
      </c>
      <c r="W38" s="2">
        <v>285.07400000000001</v>
      </c>
      <c r="X38" s="2">
        <v>339.91399999999999</v>
      </c>
      <c r="Y38" s="2">
        <v>67.304000000000002</v>
      </c>
      <c r="Z38" s="2">
        <v>63.825299999999999</v>
      </c>
      <c r="AA38" s="3">
        <v>0.22389028999999999</v>
      </c>
      <c r="AB38">
        <v>0</v>
      </c>
      <c r="AC38" s="3">
        <v>0.50947600000000004</v>
      </c>
      <c r="AD38" s="3">
        <v>0.85724</v>
      </c>
    </row>
    <row r="39" spans="1:30" x14ac:dyDescent="0.2">
      <c r="A39" s="8" t="s">
        <v>17</v>
      </c>
      <c r="B39" s="1">
        <v>45.833333333333336</v>
      </c>
      <c r="C39" t="s">
        <v>21</v>
      </c>
      <c r="D39" t="s">
        <v>23</v>
      </c>
      <c r="E39" t="s">
        <v>24</v>
      </c>
      <c r="F39" t="s">
        <v>60</v>
      </c>
      <c r="G39" t="s">
        <v>60</v>
      </c>
      <c r="H39" t="s">
        <v>61</v>
      </c>
      <c r="I39" t="s">
        <v>60</v>
      </c>
      <c r="J39">
        <v>13</v>
      </c>
      <c r="K39">
        <v>20</v>
      </c>
      <c r="L39" s="1">
        <v>2.6</v>
      </c>
      <c r="M39" s="1">
        <v>1.25</v>
      </c>
      <c r="N39" s="1">
        <v>1.3333333333333333</v>
      </c>
      <c r="O39" s="1">
        <v>2.25</v>
      </c>
      <c r="P39" s="1">
        <v>4.2</v>
      </c>
      <c r="Q39" s="1">
        <v>3</v>
      </c>
      <c r="R39" s="1">
        <v>3.5</v>
      </c>
      <c r="S39" s="1">
        <v>2.8</v>
      </c>
      <c r="T39">
        <v>89</v>
      </c>
      <c r="U39">
        <v>1</v>
      </c>
      <c r="V39">
        <v>2</v>
      </c>
      <c r="W39" s="2">
        <v>271.42200000000003</v>
      </c>
      <c r="X39" s="2">
        <v>315.88299999999998</v>
      </c>
      <c r="Y39" s="2">
        <v>81.103999999999999</v>
      </c>
      <c r="Z39" s="2">
        <v>68.886399999999995</v>
      </c>
      <c r="AA39" s="3">
        <v>0.25379814000000001</v>
      </c>
      <c r="AB39">
        <v>0</v>
      </c>
      <c r="AC39" s="3">
        <v>0.49811899999999998</v>
      </c>
      <c r="AD39" s="3">
        <v>0.88632599999999995</v>
      </c>
    </row>
    <row r="40" spans="1:30" x14ac:dyDescent="0.2">
      <c r="A40" s="8" t="s">
        <v>18</v>
      </c>
      <c r="B40" s="1">
        <v>33</v>
      </c>
      <c r="C40" t="s">
        <v>21</v>
      </c>
      <c r="D40" t="s">
        <v>23</v>
      </c>
      <c r="E40" t="s">
        <v>24</v>
      </c>
      <c r="F40" t="s">
        <v>60</v>
      </c>
      <c r="G40" t="s">
        <v>60</v>
      </c>
      <c r="H40" t="s">
        <v>60</v>
      </c>
      <c r="I40" t="s">
        <v>60</v>
      </c>
      <c r="J40">
        <v>14</v>
      </c>
      <c r="K40">
        <v>9</v>
      </c>
      <c r="L40" s="1">
        <v>2.1</v>
      </c>
      <c r="M40" s="1">
        <v>1</v>
      </c>
      <c r="N40" s="1">
        <v>2</v>
      </c>
      <c r="O40" s="1">
        <v>3.5</v>
      </c>
      <c r="P40" s="1">
        <v>4.2</v>
      </c>
      <c r="Q40" s="1">
        <v>3</v>
      </c>
      <c r="R40" s="1">
        <v>3.5</v>
      </c>
      <c r="S40" s="1">
        <v>2.6</v>
      </c>
      <c r="T40">
        <v>121</v>
      </c>
      <c r="U40">
        <v>0</v>
      </c>
      <c r="V40">
        <v>1</v>
      </c>
      <c r="W40" s="2">
        <v>326.20100000000002</v>
      </c>
      <c r="X40" s="2">
        <v>374.267</v>
      </c>
      <c r="Y40" s="2">
        <v>91.81</v>
      </c>
      <c r="Z40" s="2">
        <v>69.308800000000005</v>
      </c>
      <c r="AA40" s="3">
        <v>0.21247268</v>
      </c>
      <c r="AB40">
        <v>1</v>
      </c>
      <c r="AC40" s="3">
        <v>0.53963499999999998</v>
      </c>
      <c r="AD40" s="3">
        <v>0.81831200000000004</v>
      </c>
    </row>
    <row r="41" spans="1:30" x14ac:dyDescent="0.2">
      <c r="A41" s="8" t="s">
        <v>19</v>
      </c>
      <c r="B41" s="1">
        <v>25.5</v>
      </c>
      <c r="C41" t="s">
        <v>21</v>
      </c>
      <c r="D41" t="s">
        <v>23</v>
      </c>
      <c r="E41" t="s">
        <v>24</v>
      </c>
      <c r="F41" t="s">
        <v>60</v>
      </c>
      <c r="G41" t="s">
        <v>60</v>
      </c>
      <c r="H41" t="s">
        <v>60</v>
      </c>
      <c r="I41" t="s">
        <v>60</v>
      </c>
      <c r="J41">
        <v>14</v>
      </c>
      <c r="K41">
        <v>0</v>
      </c>
      <c r="L41" s="1">
        <v>2.8</v>
      </c>
      <c r="M41" s="1">
        <v>2</v>
      </c>
      <c r="N41" s="1">
        <v>2</v>
      </c>
      <c r="O41" s="1">
        <v>3.5</v>
      </c>
      <c r="P41" s="1">
        <v>4</v>
      </c>
      <c r="Q41" s="1">
        <v>3</v>
      </c>
      <c r="R41" s="1">
        <v>2</v>
      </c>
      <c r="S41" s="1">
        <v>2.6</v>
      </c>
      <c r="T41">
        <v>100</v>
      </c>
      <c r="U41">
        <v>1</v>
      </c>
      <c r="V41">
        <v>0</v>
      </c>
      <c r="W41" s="2">
        <v>297.05700000000002</v>
      </c>
      <c r="X41" s="2">
        <v>347.45100000000002</v>
      </c>
      <c r="Y41" s="2">
        <v>70.414000000000001</v>
      </c>
      <c r="Z41" s="2">
        <v>90.627899999999997</v>
      </c>
      <c r="AA41" s="3">
        <v>0.30508589000000003</v>
      </c>
      <c r="AB41">
        <v>0</v>
      </c>
      <c r="AC41" s="3">
        <v>0.497359</v>
      </c>
      <c r="AD41" s="3">
        <v>0.868757</v>
      </c>
    </row>
    <row r="42" spans="1:30" x14ac:dyDescent="0.2">
      <c r="A42" s="8" t="s">
        <v>20</v>
      </c>
      <c r="B42" s="1">
        <v>51.083333333333336</v>
      </c>
      <c r="C42" t="s">
        <v>21</v>
      </c>
      <c r="D42" t="s">
        <v>23</v>
      </c>
      <c r="E42" t="s">
        <v>24</v>
      </c>
      <c r="F42" t="s">
        <v>61</v>
      </c>
      <c r="G42" t="s">
        <v>61</v>
      </c>
      <c r="H42" t="s">
        <v>61</v>
      </c>
      <c r="I42" t="s">
        <v>60</v>
      </c>
      <c r="J42">
        <v>16</v>
      </c>
      <c r="K42">
        <v>6</v>
      </c>
      <c r="L42" s="1">
        <v>1.3</v>
      </c>
      <c r="M42" s="1">
        <v>1.75</v>
      </c>
      <c r="N42" s="1">
        <v>2</v>
      </c>
      <c r="O42" s="1">
        <v>3.5</v>
      </c>
      <c r="P42" s="1">
        <v>4.5999999999999996</v>
      </c>
      <c r="Q42" s="1">
        <v>2.5</v>
      </c>
      <c r="R42" s="1">
        <v>3</v>
      </c>
      <c r="S42" s="1">
        <v>2.4</v>
      </c>
      <c r="T42">
        <v>102</v>
      </c>
      <c r="U42">
        <v>0</v>
      </c>
      <c r="V42">
        <v>2</v>
      </c>
      <c r="W42" s="2">
        <v>266.19099999999997</v>
      </c>
      <c r="X42" s="2">
        <v>330.13400000000001</v>
      </c>
      <c r="Y42" s="2">
        <v>102.146</v>
      </c>
      <c r="Z42" s="2">
        <v>70.669499999999999</v>
      </c>
      <c r="AA42" s="3">
        <v>0.26548418000000001</v>
      </c>
      <c r="AB42">
        <v>1</v>
      </c>
      <c r="AC42" s="3">
        <v>0.47952</v>
      </c>
      <c r="AD42" s="3">
        <v>0.91581199999999996</v>
      </c>
    </row>
  </sheetData>
  <mergeCells count="1">
    <mergeCell ref="L1:S1"/>
  </mergeCells>
  <conditionalFormatting sqref="T4:T42">
    <cfRule type="expression" dxfId="2" priority="2">
      <formula>T4&lt;&gt;#REF!</formula>
    </cfRule>
    <cfRule type="expression" dxfId="1" priority="3">
      <formula>T4&lt;&gt;#REF!</formula>
    </cfRule>
  </conditionalFormatting>
  <conditionalFormatting sqref="U3:U42">
    <cfRule type="expression" dxfId="0" priority="1">
      <formula>U3&lt;&gt;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472AB-21F0-D148-9A19-2CF5E9712F87}">
  <dimension ref="A1:O52"/>
  <sheetViews>
    <sheetView workbookViewId="0">
      <selection sqref="A1:XFD1048576"/>
    </sheetView>
  </sheetViews>
  <sheetFormatPr baseColWidth="10" defaultRowHeight="16" x14ac:dyDescent="0.2"/>
  <cols>
    <col min="9" max="9" width="21" bestFit="1" customWidth="1"/>
    <col min="13" max="13" width="19.33203125" bestFit="1" customWidth="1"/>
  </cols>
  <sheetData>
    <row r="1" spans="1:15" x14ac:dyDescent="0.2">
      <c r="A1" t="s">
        <v>65</v>
      </c>
      <c r="E1" t="s">
        <v>51</v>
      </c>
      <c r="I1" t="s">
        <v>52</v>
      </c>
      <c r="M1" t="s">
        <v>54</v>
      </c>
    </row>
    <row r="2" spans="1:15" ht="19" x14ac:dyDescent="0.2">
      <c r="A2" s="5" t="s">
        <v>48</v>
      </c>
      <c r="B2" s="5" t="s">
        <v>68</v>
      </c>
      <c r="C2" s="5" t="s">
        <v>69</v>
      </c>
      <c r="E2" s="5" t="s">
        <v>48</v>
      </c>
      <c r="F2" s="5" t="s">
        <v>49</v>
      </c>
      <c r="G2" s="5" t="s">
        <v>50</v>
      </c>
      <c r="I2" s="5" t="s">
        <v>53</v>
      </c>
      <c r="J2" s="5" t="s">
        <v>68</v>
      </c>
      <c r="K2" s="5" t="s">
        <v>69</v>
      </c>
      <c r="M2" s="5" t="s">
        <v>53</v>
      </c>
      <c r="N2" s="5" t="s">
        <v>49</v>
      </c>
      <c r="O2" s="5" t="s">
        <v>50</v>
      </c>
    </row>
    <row r="3" spans="1:15" x14ac:dyDescent="0.2">
      <c r="A3" s="6">
        <v>0.51700000000000002</v>
      </c>
      <c r="B3" s="6">
        <v>2.3E-3</v>
      </c>
      <c r="C3" s="6">
        <v>3.0000000000000001E-3</v>
      </c>
      <c r="E3" s="6">
        <v>0.51700000000000002</v>
      </c>
      <c r="F3" s="6">
        <v>2.2000000000000001E-3</v>
      </c>
      <c r="G3" s="6">
        <v>2.3E-3</v>
      </c>
      <c r="I3" s="6">
        <v>1.17</v>
      </c>
      <c r="J3" s="6">
        <v>6.0000000000000001E-3</v>
      </c>
      <c r="K3" s="6">
        <v>9.7000000000000003E-3</v>
      </c>
      <c r="M3" s="6">
        <v>1.17</v>
      </c>
      <c r="N3" s="6">
        <v>6.8999999999999999E-3</v>
      </c>
      <c r="O3" s="6">
        <v>5.8999999999999999E-3</v>
      </c>
    </row>
    <row r="4" spans="1:15" x14ac:dyDescent="0.2">
      <c r="A4" s="6">
        <v>0.55100000000000005</v>
      </c>
      <c r="B4" s="6">
        <v>2.2000000000000001E-3</v>
      </c>
      <c r="C4" s="6">
        <v>3.0000000000000001E-3</v>
      </c>
      <c r="E4" s="6">
        <v>0.55100000000000005</v>
      </c>
      <c r="F4" s="6">
        <v>2.3999999999999998E-3</v>
      </c>
      <c r="G4" s="6">
        <v>2.2000000000000001E-3</v>
      </c>
      <c r="I4" s="6">
        <v>1.51</v>
      </c>
      <c r="J4" s="6">
        <v>5.8999999999999999E-3</v>
      </c>
      <c r="K4" s="6">
        <v>9.2999999999999992E-3</v>
      </c>
      <c r="M4" s="6">
        <v>1.51</v>
      </c>
      <c r="N4" s="6">
        <v>6.8999999999999999E-3</v>
      </c>
      <c r="O4" s="6">
        <v>5.7000000000000002E-3</v>
      </c>
    </row>
    <row r="5" spans="1:15" x14ac:dyDescent="0.2">
      <c r="A5" s="6">
        <v>0.58499999999999996</v>
      </c>
      <c r="B5" s="6">
        <v>2.3E-3</v>
      </c>
      <c r="C5" s="6">
        <v>3.0999999999999999E-3</v>
      </c>
      <c r="E5" s="6">
        <v>0.58499999999999996</v>
      </c>
      <c r="F5" s="6">
        <v>2.5999999999999999E-3</v>
      </c>
      <c r="G5" s="6">
        <v>2.3999999999999998E-3</v>
      </c>
      <c r="I5" s="6">
        <v>1.85</v>
      </c>
      <c r="J5" s="6">
        <v>6.0000000000000001E-3</v>
      </c>
      <c r="K5" s="6">
        <v>9.7000000000000003E-3</v>
      </c>
      <c r="M5" s="6">
        <v>1.85</v>
      </c>
      <c r="N5" s="6">
        <v>7.3000000000000001E-3</v>
      </c>
      <c r="O5" s="6">
        <v>6.0000000000000001E-3</v>
      </c>
    </row>
    <row r="6" spans="1:15" x14ac:dyDescent="0.2">
      <c r="A6" s="6">
        <v>0.61899999999999999</v>
      </c>
      <c r="B6" s="6">
        <v>2.3999999999999998E-3</v>
      </c>
      <c r="C6" s="6">
        <v>3.3999999999999998E-3</v>
      </c>
      <c r="E6" s="6">
        <v>0.61899999999999999</v>
      </c>
      <c r="F6" s="6">
        <v>2.8E-3</v>
      </c>
      <c r="G6" s="6">
        <v>2.5000000000000001E-3</v>
      </c>
      <c r="I6" s="6">
        <v>2.19</v>
      </c>
      <c r="J6" s="6">
        <v>6.1999999999999998E-3</v>
      </c>
      <c r="K6" s="6">
        <v>1.0200000000000001E-2</v>
      </c>
      <c r="M6" s="6">
        <v>2.19</v>
      </c>
      <c r="N6" s="6">
        <v>7.3000000000000001E-3</v>
      </c>
      <c r="O6" s="6">
        <v>6.1999999999999998E-3</v>
      </c>
    </row>
    <row r="7" spans="1:15" x14ac:dyDescent="0.2">
      <c r="A7" s="6">
        <v>0.65300000000000002</v>
      </c>
      <c r="B7" s="6">
        <v>2.3999999999999998E-3</v>
      </c>
      <c r="C7" s="6">
        <v>3.8E-3</v>
      </c>
      <c r="E7" s="6">
        <v>0.65300000000000002</v>
      </c>
      <c r="F7" s="6">
        <v>3.0000000000000001E-3</v>
      </c>
      <c r="G7" s="6">
        <v>2.5000000000000001E-3</v>
      </c>
      <c r="I7" s="6">
        <v>2.5299999999999998</v>
      </c>
      <c r="J7" s="6">
        <v>6.8999999999999999E-3</v>
      </c>
      <c r="K7" s="6">
        <v>1.0800000000000001E-2</v>
      </c>
      <c r="M7" s="6">
        <v>2.5299999999999998</v>
      </c>
      <c r="N7" s="6">
        <v>7.7000000000000002E-3</v>
      </c>
      <c r="O7" s="6">
        <v>6.7999999999999996E-3</v>
      </c>
    </row>
    <row r="8" spans="1:15" x14ac:dyDescent="0.2">
      <c r="A8" s="6">
        <v>0.68700000000000006</v>
      </c>
      <c r="B8" s="6">
        <v>2.5000000000000001E-3</v>
      </c>
      <c r="C8" s="6">
        <v>4.1999999999999997E-3</v>
      </c>
      <c r="E8" s="6">
        <v>0.68700000000000006</v>
      </c>
      <c r="F8" s="6">
        <v>3.0999999999999999E-3</v>
      </c>
      <c r="G8" s="6">
        <v>2.5999999999999999E-3</v>
      </c>
      <c r="I8" s="6">
        <v>2.87</v>
      </c>
      <c r="J8" s="6">
        <v>7.4000000000000003E-3</v>
      </c>
      <c r="K8" s="6">
        <v>1.0699999999999999E-2</v>
      </c>
      <c r="M8" s="6">
        <v>2.87</v>
      </c>
      <c r="N8" s="6">
        <v>8.3999999999999995E-3</v>
      </c>
      <c r="O8" s="6">
        <v>7.3000000000000001E-3</v>
      </c>
    </row>
    <row r="9" spans="1:15" x14ac:dyDescent="0.2">
      <c r="A9" s="6">
        <v>0.72099999999999997</v>
      </c>
      <c r="B9" s="6">
        <v>2.7000000000000001E-3</v>
      </c>
      <c r="C9" s="6">
        <v>4.4000000000000003E-3</v>
      </c>
      <c r="E9" s="6">
        <v>0.72099999999999997</v>
      </c>
      <c r="F9" s="6">
        <v>3.3E-3</v>
      </c>
      <c r="G9" s="6">
        <v>2.8E-3</v>
      </c>
      <c r="I9" s="6">
        <v>3.21</v>
      </c>
      <c r="J9" s="6">
        <v>7.4999999999999997E-3</v>
      </c>
      <c r="K9" s="6">
        <v>1.11E-2</v>
      </c>
      <c r="M9" s="6">
        <v>3.21</v>
      </c>
      <c r="N9" s="6">
        <v>9.1000000000000004E-3</v>
      </c>
      <c r="O9" s="6">
        <v>7.7999999999999996E-3</v>
      </c>
    </row>
    <row r="10" spans="1:15" x14ac:dyDescent="0.2">
      <c r="A10" s="6">
        <v>0.755</v>
      </c>
      <c r="B10" s="6">
        <v>2.8999999999999998E-3</v>
      </c>
      <c r="C10" s="6">
        <v>4.5999999999999999E-3</v>
      </c>
      <c r="E10" s="6">
        <v>0.755</v>
      </c>
      <c r="F10" s="6">
        <v>3.3999999999999998E-3</v>
      </c>
      <c r="G10" s="6">
        <v>3.0000000000000001E-3</v>
      </c>
      <c r="I10" s="6">
        <v>3.55</v>
      </c>
      <c r="J10" s="6">
        <v>8.8999999999999999E-3</v>
      </c>
      <c r="K10" s="6">
        <v>1.15E-2</v>
      </c>
      <c r="M10" s="6">
        <v>3.55</v>
      </c>
      <c r="N10" s="6">
        <v>0.01</v>
      </c>
      <c r="O10" s="6">
        <v>8.8999999999999999E-3</v>
      </c>
    </row>
    <row r="11" spans="1:15" x14ac:dyDescent="0.2">
      <c r="A11" s="6">
        <v>0.78900000000000003</v>
      </c>
      <c r="B11" s="6">
        <v>3.2000000000000002E-3</v>
      </c>
      <c r="C11" s="6">
        <v>4.7000000000000002E-3</v>
      </c>
      <c r="E11" s="6">
        <v>0.78900000000000003</v>
      </c>
      <c r="F11" s="6">
        <v>3.5000000000000001E-3</v>
      </c>
      <c r="G11" s="6">
        <v>3.2000000000000002E-3</v>
      </c>
      <c r="I11" s="6">
        <v>3.89</v>
      </c>
      <c r="J11" s="6">
        <v>1.0200000000000001E-2</v>
      </c>
      <c r="K11" s="6">
        <v>1.2200000000000001E-2</v>
      </c>
      <c r="M11" s="6">
        <v>3.89</v>
      </c>
      <c r="N11" s="6">
        <v>1.09E-2</v>
      </c>
      <c r="O11" s="6">
        <v>9.9000000000000008E-3</v>
      </c>
    </row>
    <row r="12" spans="1:15" x14ac:dyDescent="0.2">
      <c r="A12" s="6">
        <v>0.82299999999999995</v>
      </c>
      <c r="B12" s="6">
        <v>3.3999999999999998E-3</v>
      </c>
      <c r="C12" s="6">
        <v>5.0000000000000001E-3</v>
      </c>
      <c r="E12" s="6">
        <v>0.82299999999999995</v>
      </c>
      <c r="F12" s="6">
        <v>3.7000000000000002E-3</v>
      </c>
      <c r="G12" s="6">
        <v>3.3999999999999998E-3</v>
      </c>
      <c r="I12" s="6">
        <v>4.2300000000000004</v>
      </c>
      <c r="J12" s="6">
        <v>1.2E-2</v>
      </c>
      <c r="K12" s="6">
        <v>1.34E-2</v>
      </c>
      <c r="M12" s="6">
        <v>4.2300000000000004</v>
      </c>
      <c r="N12" s="6">
        <v>1.2200000000000001E-2</v>
      </c>
      <c r="O12" s="6">
        <v>1.1299999999999999E-2</v>
      </c>
    </row>
    <row r="13" spans="1:15" x14ac:dyDescent="0.2">
      <c r="A13" s="6">
        <v>0.85699999999999998</v>
      </c>
      <c r="B13" s="6">
        <v>3.7000000000000002E-3</v>
      </c>
      <c r="C13" s="6">
        <v>5.4000000000000003E-3</v>
      </c>
      <c r="E13" s="6">
        <v>0.85699999999999998</v>
      </c>
      <c r="F13" s="6">
        <v>3.8999999999999998E-3</v>
      </c>
      <c r="G13" s="6">
        <v>3.5999999999999999E-3</v>
      </c>
      <c r="I13" s="6">
        <v>4.57</v>
      </c>
      <c r="J13" s="6">
        <v>1.37E-2</v>
      </c>
      <c r="K13" s="6">
        <v>1.49E-2</v>
      </c>
      <c r="M13" s="6">
        <v>4.57</v>
      </c>
      <c r="N13" s="6">
        <v>1.4E-2</v>
      </c>
      <c r="O13" s="6">
        <v>1.2800000000000001E-2</v>
      </c>
    </row>
    <row r="14" spans="1:15" x14ac:dyDescent="0.2">
      <c r="A14" s="6">
        <v>0.89100000000000001</v>
      </c>
      <c r="B14" s="6">
        <v>3.8999999999999998E-3</v>
      </c>
      <c r="C14" s="6">
        <v>6.0000000000000001E-3</v>
      </c>
      <c r="E14" s="6">
        <v>0.89100000000000001</v>
      </c>
      <c r="F14" s="6">
        <v>4.0000000000000001E-3</v>
      </c>
      <c r="G14" s="6">
        <v>3.8999999999999998E-3</v>
      </c>
      <c r="I14" s="6">
        <v>4.91</v>
      </c>
      <c r="J14" s="6">
        <v>1.5699999999999999E-2</v>
      </c>
      <c r="K14" s="6">
        <v>1.5900000000000001E-2</v>
      </c>
      <c r="M14" s="6">
        <v>4.91</v>
      </c>
      <c r="N14" s="6">
        <v>1.6E-2</v>
      </c>
      <c r="O14" s="6">
        <v>1.4800000000000001E-2</v>
      </c>
    </row>
    <row r="15" spans="1:15" x14ac:dyDescent="0.2">
      <c r="A15" s="6">
        <v>0.92500000000000004</v>
      </c>
      <c r="B15" s="6">
        <v>4.4000000000000003E-3</v>
      </c>
      <c r="C15" s="6">
        <v>6.7000000000000002E-3</v>
      </c>
      <c r="E15" s="6">
        <v>0.92500000000000004</v>
      </c>
      <c r="F15" s="6">
        <v>4.3E-3</v>
      </c>
      <c r="G15" s="6">
        <v>4.1000000000000003E-3</v>
      </c>
      <c r="I15" s="6">
        <v>5.25</v>
      </c>
      <c r="J15" s="6">
        <v>1.84E-2</v>
      </c>
      <c r="K15" s="6">
        <v>1.7299999999999999E-2</v>
      </c>
      <c r="M15" s="6">
        <v>5.25</v>
      </c>
      <c r="N15" s="6">
        <v>1.84E-2</v>
      </c>
      <c r="O15" s="6">
        <v>1.7100000000000001E-2</v>
      </c>
    </row>
    <row r="16" spans="1:15" x14ac:dyDescent="0.2">
      <c r="A16" s="6">
        <v>0.95899999999999996</v>
      </c>
      <c r="B16" s="6">
        <v>4.5999999999999999E-3</v>
      </c>
      <c r="C16" s="6">
        <v>7.9000000000000008E-3</v>
      </c>
      <c r="E16" s="6">
        <v>0.95899999999999996</v>
      </c>
      <c r="F16" s="6">
        <v>4.5999999999999999E-3</v>
      </c>
      <c r="G16" s="6">
        <v>4.4000000000000003E-3</v>
      </c>
      <c r="I16" s="6">
        <v>5.59</v>
      </c>
      <c r="J16" s="6">
        <v>2.1899999999999999E-2</v>
      </c>
      <c r="K16" s="6">
        <v>1.9300000000000001E-2</v>
      </c>
      <c r="M16" s="6">
        <v>5.59</v>
      </c>
      <c r="N16" s="6">
        <v>2.12E-2</v>
      </c>
      <c r="O16" s="6">
        <v>2.0299999999999999E-2</v>
      </c>
    </row>
    <row r="17" spans="1:15" x14ac:dyDescent="0.2">
      <c r="A17" s="6">
        <v>0.99299999999999999</v>
      </c>
      <c r="B17" s="6">
        <v>5.1999999999999998E-3</v>
      </c>
      <c r="C17" s="6">
        <v>9.7999999999999997E-3</v>
      </c>
      <c r="E17" s="6">
        <v>0.99299999999999999</v>
      </c>
      <c r="F17" s="6">
        <v>5.1000000000000004E-3</v>
      </c>
      <c r="G17" s="6">
        <v>5.0000000000000001E-3</v>
      </c>
      <c r="I17" s="6">
        <v>5.93</v>
      </c>
      <c r="J17" s="6">
        <v>2.5100000000000001E-2</v>
      </c>
      <c r="K17" s="6">
        <v>2.18E-2</v>
      </c>
      <c r="M17" s="6">
        <v>5.93</v>
      </c>
      <c r="N17" s="6">
        <v>2.4199999999999999E-2</v>
      </c>
      <c r="O17" s="6">
        <v>2.29E-2</v>
      </c>
    </row>
    <row r="18" spans="1:15" x14ac:dyDescent="0.2">
      <c r="A18" s="6">
        <v>1.0269999999999999</v>
      </c>
      <c r="B18" s="6">
        <v>6.4000000000000003E-3</v>
      </c>
      <c r="C18" s="6">
        <v>1.37E-2</v>
      </c>
      <c r="E18" s="6">
        <v>1.0269999999999999</v>
      </c>
      <c r="F18" s="6">
        <v>5.8999999999999999E-3</v>
      </c>
      <c r="G18" s="6">
        <v>5.8999999999999999E-3</v>
      </c>
      <c r="I18" s="6">
        <v>6.27</v>
      </c>
      <c r="J18" s="6">
        <v>2.8799999999999999E-2</v>
      </c>
      <c r="K18" s="6">
        <v>2.3400000000000001E-2</v>
      </c>
      <c r="M18" s="6">
        <v>6.27</v>
      </c>
      <c r="N18" s="6">
        <v>2.7799999999999998E-2</v>
      </c>
      <c r="O18" s="6">
        <v>2.6499999999999999E-2</v>
      </c>
    </row>
    <row r="19" spans="1:15" x14ac:dyDescent="0.2">
      <c r="A19" s="6">
        <v>1.0609999999999999</v>
      </c>
      <c r="B19" s="6">
        <v>8.8000000000000005E-3</v>
      </c>
      <c r="C19" s="6">
        <v>1.8100000000000002E-2</v>
      </c>
      <c r="E19" s="6">
        <v>1.0609999999999999</v>
      </c>
      <c r="F19" s="6">
        <v>7.3000000000000001E-3</v>
      </c>
      <c r="G19" s="6">
        <v>7.9000000000000008E-3</v>
      </c>
      <c r="I19" s="6">
        <v>6.61</v>
      </c>
      <c r="J19" s="6">
        <v>3.2399999999999998E-2</v>
      </c>
      <c r="K19" s="6">
        <v>2.58E-2</v>
      </c>
      <c r="M19" s="6">
        <v>6.61</v>
      </c>
      <c r="N19" s="6">
        <v>3.0700000000000002E-2</v>
      </c>
      <c r="O19" s="6">
        <v>0.03</v>
      </c>
    </row>
    <row r="20" spans="1:15" x14ac:dyDescent="0.2">
      <c r="A20" s="6">
        <v>1.095</v>
      </c>
      <c r="B20" s="6">
        <v>1.26E-2</v>
      </c>
      <c r="C20" s="6">
        <v>2.35E-2</v>
      </c>
      <c r="E20" s="6">
        <v>1.095</v>
      </c>
      <c r="F20" s="6">
        <v>1.01E-2</v>
      </c>
      <c r="G20" s="6">
        <v>1.11E-2</v>
      </c>
      <c r="I20" s="6">
        <v>6.95</v>
      </c>
      <c r="J20" s="6">
        <v>3.5900000000000001E-2</v>
      </c>
      <c r="K20" s="6">
        <v>2.75E-2</v>
      </c>
      <c r="M20" s="6">
        <v>6.95</v>
      </c>
      <c r="N20" s="6">
        <v>3.3300000000000003E-2</v>
      </c>
      <c r="O20" s="6">
        <v>3.2800000000000003E-2</v>
      </c>
    </row>
    <row r="21" spans="1:15" x14ac:dyDescent="0.2">
      <c r="A21" s="6">
        <v>1.129</v>
      </c>
      <c r="B21" s="6">
        <v>1.8200000000000001E-2</v>
      </c>
      <c r="C21" s="6">
        <v>2.9399999999999999E-2</v>
      </c>
      <c r="E21" s="6">
        <v>1.129</v>
      </c>
      <c r="F21" s="6">
        <v>1.4E-2</v>
      </c>
      <c r="G21" s="6">
        <v>1.6199999999999999E-2</v>
      </c>
      <c r="I21" s="6">
        <v>7.29</v>
      </c>
      <c r="J21" s="6">
        <v>3.7100000000000001E-2</v>
      </c>
      <c r="K21" s="6">
        <v>2.9100000000000001E-2</v>
      </c>
      <c r="M21" s="6">
        <v>7.29</v>
      </c>
      <c r="N21" s="6">
        <v>3.5700000000000003E-2</v>
      </c>
      <c r="O21" s="6">
        <v>3.4299999999999997E-2</v>
      </c>
    </row>
    <row r="22" spans="1:15" x14ac:dyDescent="0.2">
      <c r="A22" s="6">
        <v>1.163</v>
      </c>
      <c r="B22" s="6">
        <v>2.5000000000000001E-2</v>
      </c>
      <c r="C22" s="6">
        <v>3.4200000000000001E-2</v>
      </c>
      <c r="E22" s="6">
        <v>1.163</v>
      </c>
      <c r="F22" s="6">
        <v>1.8700000000000001E-2</v>
      </c>
      <c r="G22" s="6">
        <v>2.2700000000000001E-2</v>
      </c>
      <c r="I22" s="6">
        <v>7.63</v>
      </c>
      <c r="J22" s="6">
        <v>3.7600000000000001E-2</v>
      </c>
      <c r="K22" s="6">
        <v>3.0700000000000002E-2</v>
      </c>
      <c r="M22" s="6">
        <v>7.63</v>
      </c>
      <c r="N22" s="6">
        <v>3.7199999999999997E-2</v>
      </c>
      <c r="O22" s="6">
        <v>3.5299999999999998E-2</v>
      </c>
    </row>
    <row r="23" spans="1:15" x14ac:dyDescent="0.2">
      <c r="A23" s="6">
        <v>1.1970000000000001</v>
      </c>
      <c r="B23" s="6">
        <v>3.15E-2</v>
      </c>
      <c r="C23" s="6">
        <v>3.9699999999999999E-2</v>
      </c>
      <c r="E23" s="6">
        <v>1.1970000000000001</v>
      </c>
      <c r="F23" s="6">
        <v>2.46E-2</v>
      </c>
      <c r="G23" s="6">
        <v>3.0099999999999998E-2</v>
      </c>
      <c r="I23" s="6">
        <v>7.97</v>
      </c>
      <c r="J23" s="6">
        <v>3.78E-2</v>
      </c>
      <c r="K23" s="6">
        <v>3.2599999999999997E-2</v>
      </c>
      <c r="M23" s="6">
        <v>7.97</v>
      </c>
      <c r="N23" s="6">
        <v>3.7600000000000001E-2</v>
      </c>
      <c r="O23" s="6">
        <v>3.5799999999999998E-2</v>
      </c>
    </row>
    <row r="24" spans="1:15" x14ac:dyDescent="0.2">
      <c r="A24" s="6">
        <v>1.2310000000000001</v>
      </c>
      <c r="B24" s="6">
        <v>3.9300000000000002E-2</v>
      </c>
      <c r="C24" s="6">
        <v>4.3900000000000002E-2</v>
      </c>
      <c r="E24" s="6">
        <v>1.2310000000000001</v>
      </c>
      <c r="F24" s="6">
        <v>3.0499999999999999E-2</v>
      </c>
      <c r="G24" s="6">
        <v>3.8399999999999997E-2</v>
      </c>
      <c r="I24" s="6">
        <v>8.31</v>
      </c>
      <c r="J24" s="6">
        <v>3.6799999999999999E-2</v>
      </c>
      <c r="K24" s="6">
        <v>3.3799999999999997E-2</v>
      </c>
      <c r="M24" s="6">
        <v>8.31</v>
      </c>
      <c r="N24" s="6">
        <v>3.78E-2</v>
      </c>
      <c r="O24" s="6">
        <v>3.5499999999999997E-2</v>
      </c>
    </row>
    <row r="25" spans="1:15" x14ac:dyDescent="0.2">
      <c r="A25" s="6">
        <v>1.2649999999999999</v>
      </c>
      <c r="B25" s="6">
        <v>4.7399999999999998E-2</v>
      </c>
      <c r="C25" s="6">
        <v>4.8599999999999997E-2</v>
      </c>
      <c r="E25" s="6">
        <v>1.2649999999999999</v>
      </c>
      <c r="F25" s="6">
        <v>3.5900000000000001E-2</v>
      </c>
      <c r="G25" s="6">
        <v>4.7699999999999999E-2</v>
      </c>
      <c r="I25" s="6">
        <v>8.65</v>
      </c>
      <c r="J25" s="6">
        <v>3.6299999999999999E-2</v>
      </c>
      <c r="K25" s="6">
        <v>3.4099999999999998E-2</v>
      </c>
      <c r="M25" s="6">
        <v>8.65</v>
      </c>
      <c r="N25" s="6">
        <v>3.7600000000000001E-2</v>
      </c>
      <c r="O25" s="6">
        <v>3.49E-2</v>
      </c>
    </row>
    <row r="26" spans="1:15" x14ac:dyDescent="0.2">
      <c r="A26" s="6">
        <v>1.2989999999999999</v>
      </c>
      <c r="B26" s="6">
        <v>5.5300000000000002E-2</v>
      </c>
      <c r="C26" s="6">
        <v>5.1700000000000003E-2</v>
      </c>
      <c r="E26" s="6">
        <v>1.2989999999999999</v>
      </c>
      <c r="F26" s="6">
        <v>4.0899999999999999E-2</v>
      </c>
      <c r="G26" s="6">
        <v>5.5800000000000002E-2</v>
      </c>
      <c r="I26" s="6">
        <v>8.99</v>
      </c>
      <c r="J26" s="6">
        <v>3.4700000000000002E-2</v>
      </c>
      <c r="K26" s="6">
        <v>3.5000000000000003E-2</v>
      </c>
      <c r="M26" s="6">
        <v>8.99</v>
      </c>
      <c r="N26" s="6">
        <v>3.7499999999999999E-2</v>
      </c>
      <c r="O26" s="6">
        <v>3.44E-2</v>
      </c>
    </row>
    <row r="27" spans="1:15" x14ac:dyDescent="0.2">
      <c r="A27" s="6">
        <v>1.333</v>
      </c>
      <c r="B27" s="6">
        <v>6.1400000000000003E-2</v>
      </c>
      <c r="C27" s="6">
        <v>5.5199999999999999E-2</v>
      </c>
      <c r="E27" s="6">
        <v>1.333</v>
      </c>
      <c r="F27" s="6">
        <v>4.6800000000000001E-2</v>
      </c>
      <c r="G27" s="6">
        <v>6.2399999999999997E-2</v>
      </c>
      <c r="I27" s="6">
        <v>9.33</v>
      </c>
      <c r="J27" s="6">
        <v>3.39E-2</v>
      </c>
      <c r="K27" s="6">
        <v>3.6900000000000002E-2</v>
      </c>
      <c r="M27" s="6">
        <v>9.33</v>
      </c>
      <c r="N27" s="6">
        <v>3.6900000000000002E-2</v>
      </c>
      <c r="O27" s="6">
        <v>3.3399999999999999E-2</v>
      </c>
    </row>
    <row r="28" spans="1:15" x14ac:dyDescent="0.2">
      <c r="A28" s="6">
        <v>1.367</v>
      </c>
      <c r="B28" s="6">
        <v>6.3500000000000001E-2</v>
      </c>
      <c r="C28" s="6">
        <v>5.5800000000000002E-2</v>
      </c>
      <c r="E28" s="6">
        <v>1.367</v>
      </c>
      <c r="F28" s="6">
        <v>5.0999999999999997E-2</v>
      </c>
      <c r="G28" s="6">
        <v>6.54E-2</v>
      </c>
      <c r="I28" s="6">
        <v>9.67</v>
      </c>
      <c r="J28" s="6">
        <v>3.3500000000000002E-2</v>
      </c>
      <c r="K28" s="6">
        <v>3.85E-2</v>
      </c>
      <c r="M28" s="6">
        <v>9.67</v>
      </c>
      <c r="N28" s="6">
        <v>3.6400000000000002E-2</v>
      </c>
      <c r="O28" s="6">
        <v>3.3500000000000002E-2</v>
      </c>
    </row>
    <row r="29" spans="1:15" x14ac:dyDescent="0.2">
      <c r="A29" s="6">
        <v>1.401</v>
      </c>
      <c r="B29" s="6">
        <v>6.5699999999999995E-2</v>
      </c>
      <c r="C29" s="6">
        <v>5.6500000000000002E-2</v>
      </c>
      <c r="E29" s="6">
        <v>1.401</v>
      </c>
      <c r="F29" s="6">
        <v>5.33E-2</v>
      </c>
      <c r="G29" s="6">
        <v>6.7599999999999993E-2</v>
      </c>
      <c r="I29" s="6">
        <v>10.01</v>
      </c>
      <c r="J29" s="6">
        <v>3.3399999999999999E-2</v>
      </c>
      <c r="K29" s="6">
        <v>4.0500000000000001E-2</v>
      </c>
      <c r="M29" s="6">
        <v>10.01</v>
      </c>
      <c r="N29" s="6">
        <v>3.5900000000000001E-2</v>
      </c>
      <c r="O29" s="6">
        <v>3.3599999999999998E-2</v>
      </c>
    </row>
    <row r="30" spans="1:15" x14ac:dyDescent="0.2">
      <c r="A30" s="6">
        <v>1.4350000000000001</v>
      </c>
      <c r="B30" s="6">
        <v>6.5799999999999997E-2</v>
      </c>
      <c r="C30" s="6">
        <v>5.6399999999999999E-2</v>
      </c>
      <c r="E30" s="6">
        <v>1.4350000000000001</v>
      </c>
      <c r="F30" s="6">
        <v>5.4899999999999997E-2</v>
      </c>
      <c r="G30" s="6">
        <v>6.7900000000000002E-2</v>
      </c>
      <c r="I30" s="6">
        <v>10.35</v>
      </c>
      <c r="J30" s="6">
        <v>3.39E-2</v>
      </c>
      <c r="K30" s="6">
        <v>4.2700000000000002E-2</v>
      </c>
      <c r="M30" s="6">
        <v>10.35</v>
      </c>
      <c r="N30" s="6">
        <v>3.5900000000000001E-2</v>
      </c>
      <c r="O30" s="6">
        <v>3.4200000000000001E-2</v>
      </c>
    </row>
    <row r="31" spans="1:15" x14ac:dyDescent="0.2">
      <c r="A31" s="6">
        <v>1.4690000000000001</v>
      </c>
      <c r="B31" s="6">
        <v>6.54E-2</v>
      </c>
      <c r="C31" s="6">
        <v>5.3999999999999999E-2</v>
      </c>
      <c r="E31" s="6">
        <v>1.4690000000000001</v>
      </c>
      <c r="F31" s="6">
        <v>5.62E-2</v>
      </c>
      <c r="G31" s="6">
        <v>6.6500000000000004E-2</v>
      </c>
      <c r="I31" s="6">
        <v>10.69</v>
      </c>
      <c r="J31" s="6">
        <v>3.5299999999999998E-2</v>
      </c>
      <c r="K31" s="6">
        <v>4.5400000000000003E-2</v>
      </c>
      <c r="M31" s="6">
        <v>10.69</v>
      </c>
      <c r="N31" s="6">
        <v>3.5900000000000001E-2</v>
      </c>
      <c r="O31" s="6">
        <v>3.5700000000000003E-2</v>
      </c>
    </row>
    <row r="32" spans="1:15" x14ac:dyDescent="0.2">
      <c r="A32" s="6">
        <v>1.5029999999999999</v>
      </c>
      <c r="B32" s="6">
        <v>6.3899999999999998E-2</v>
      </c>
      <c r="C32" s="6">
        <v>4.9700000000000001E-2</v>
      </c>
      <c r="E32" s="6">
        <v>1.5029999999999999</v>
      </c>
      <c r="F32" s="6">
        <v>5.6899999999999999E-2</v>
      </c>
      <c r="G32" s="6">
        <v>6.3700000000000007E-2</v>
      </c>
      <c r="I32" s="6">
        <v>11.03</v>
      </c>
      <c r="J32" s="6">
        <v>3.73E-2</v>
      </c>
      <c r="K32" s="6">
        <v>4.7199999999999999E-2</v>
      </c>
      <c r="M32" s="6">
        <v>11.03</v>
      </c>
      <c r="N32" s="6">
        <v>3.6200000000000003E-2</v>
      </c>
      <c r="O32" s="6">
        <v>3.8100000000000002E-2</v>
      </c>
    </row>
    <row r="33" spans="1:15" x14ac:dyDescent="0.2">
      <c r="A33" s="6">
        <v>1.5369999999999999</v>
      </c>
      <c r="B33" s="6">
        <v>6.0100000000000001E-2</v>
      </c>
      <c r="C33" s="6">
        <v>4.41E-2</v>
      </c>
      <c r="E33" s="6">
        <v>1.5369999999999999</v>
      </c>
      <c r="F33" s="6">
        <v>5.6800000000000003E-2</v>
      </c>
      <c r="G33" s="6">
        <v>5.9499999999999997E-2</v>
      </c>
      <c r="I33" s="6">
        <v>11.37</v>
      </c>
      <c r="J33" s="6">
        <v>3.9699999999999999E-2</v>
      </c>
      <c r="K33" s="6">
        <v>4.8300000000000003E-2</v>
      </c>
      <c r="M33" s="6">
        <v>11.37</v>
      </c>
      <c r="N33" s="6">
        <v>3.7499999999999999E-2</v>
      </c>
      <c r="O33" s="6">
        <v>4.0399999999999998E-2</v>
      </c>
    </row>
    <row r="34" spans="1:15" x14ac:dyDescent="0.2">
      <c r="A34" s="6">
        <v>1.571</v>
      </c>
      <c r="B34" s="6">
        <v>5.3199999999999997E-2</v>
      </c>
      <c r="C34" s="6">
        <v>3.85E-2</v>
      </c>
      <c r="E34" s="6">
        <v>1.571</v>
      </c>
      <c r="F34" s="6">
        <v>5.45E-2</v>
      </c>
      <c r="G34" s="6">
        <v>5.3600000000000002E-2</v>
      </c>
      <c r="I34" s="6">
        <v>11.71</v>
      </c>
      <c r="J34" s="6">
        <v>4.0599999999999997E-2</v>
      </c>
      <c r="K34" s="6">
        <v>4.6600000000000003E-2</v>
      </c>
      <c r="M34" s="6">
        <v>11.71</v>
      </c>
      <c r="N34" s="6">
        <v>3.7600000000000001E-2</v>
      </c>
      <c r="O34" s="6">
        <v>4.24E-2</v>
      </c>
    </row>
    <row r="35" spans="1:15" x14ac:dyDescent="0.2">
      <c r="A35" s="6">
        <v>1.605</v>
      </c>
      <c r="B35" s="6">
        <v>4.6800000000000001E-2</v>
      </c>
      <c r="C35" s="6">
        <v>3.3399999999999999E-2</v>
      </c>
      <c r="E35" s="6">
        <v>1.605</v>
      </c>
      <c r="F35" s="6">
        <v>5.2200000000000003E-2</v>
      </c>
      <c r="G35" s="6">
        <v>4.6800000000000001E-2</v>
      </c>
      <c r="I35" s="6">
        <v>12.05</v>
      </c>
      <c r="J35" s="6">
        <v>4.0899999999999999E-2</v>
      </c>
      <c r="K35" s="6">
        <v>4.2200000000000001E-2</v>
      </c>
      <c r="M35" s="6">
        <v>12.05</v>
      </c>
      <c r="N35" s="6">
        <v>3.7999999999999999E-2</v>
      </c>
      <c r="O35" s="6">
        <v>4.2999999999999997E-2</v>
      </c>
    </row>
    <row r="36" spans="1:15" x14ac:dyDescent="0.2">
      <c r="A36" s="6">
        <v>1.639</v>
      </c>
      <c r="B36" s="6">
        <v>3.9100000000000003E-2</v>
      </c>
      <c r="C36" s="6">
        <v>2.8899999999999999E-2</v>
      </c>
      <c r="E36" s="6">
        <v>1.639</v>
      </c>
      <c r="F36" s="6">
        <v>4.8300000000000003E-2</v>
      </c>
      <c r="G36" s="6">
        <v>3.9300000000000002E-2</v>
      </c>
      <c r="I36" s="6">
        <v>12.39</v>
      </c>
      <c r="J36" s="6">
        <v>3.9100000000000003E-2</v>
      </c>
      <c r="K36" s="6">
        <v>3.6700000000000003E-2</v>
      </c>
      <c r="M36" s="6">
        <v>12.39</v>
      </c>
      <c r="N36" s="6">
        <v>3.56E-2</v>
      </c>
      <c r="O36" s="6">
        <v>4.1599999999999998E-2</v>
      </c>
    </row>
    <row r="37" spans="1:15" x14ac:dyDescent="0.2">
      <c r="A37" s="6">
        <v>1.673</v>
      </c>
      <c r="B37" s="6">
        <v>3.1699999999999999E-2</v>
      </c>
      <c r="C37" s="6">
        <v>2.4799999999999999E-2</v>
      </c>
      <c r="E37" s="6">
        <v>1.673</v>
      </c>
      <c r="F37" s="6">
        <v>4.3299999999999998E-2</v>
      </c>
      <c r="G37" s="6">
        <v>3.1800000000000002E-2</v>
      </c>
      <c r="I37" s="6">
        <v>12.73</v>
      </c>
      <c r="J37" s="6">
        <v>3.5000000000000003E-2</v>
      </c>
      <c r="K37" s="6">
        <v>2.9899999999999999E-2</v>
      </c>
      <c r="M37" s="6">
        <v>12.73</v>
      </c>
      <c r="N37" s="6">
        <v>3.1800000000000002E-2</v>
      </c>
      <c r="O37" s="6">
        <v>3.7999999999999999E-2</v>
      </c>
    </row>
    <row r="38" spans="1:15" x14ac:dyDescent="0.2">
      <c r="A38" s="6">
        <v>1.7070000000000001</v>
      </c>
      <c r="B38" s="6">
        <v>2.5100000000000001E-2</v>
      </c>
      <c r="C38" s="6">
        <v>2.2100000000000002E-2</v>
      </c>
      <c r="E38" s="6">
        <v>1.7070000000000001</v>
      </c>
      <c r="F38" s="6">
        <v>3.7699999999999997E-2</v>
      </c>
      <c r="G38" s="6">
        <v>2.52E-2</v>
      </c>
      <c r="I38" s="6">
        <v>13.07</v>
      </c>
      <c r="J38" s="6">
        <v>2.86E-2</v>
      </c>
      <c r="K38" s="6">
        <v>2.3400000000000001E-2</v>
      </c>
      <c r="M38" s="6">
        <v>13.07</v>
      </c>
      <c r="N38" s="6">
        <v>2.6800000000000001E-2</v>
      </c>
      <c r="O38" s="6">
        <v>3.1600000000000003E-2</v>
      </c>
    </row>
    <row r="39" spans="1:15" x14ac:dyDescent="0.2">
      <c r="A39" s="6">
        <v>1.7410000000000001</v>
      </c>
      <c r="B39" s="6">
        <v>1.9E-2</v>
      </c>
      <c r="C39" s="6">
        <v>1.9400000000000001E-2</v>
      </c>
      <c r="E39" s="6">
        <v>1.7410000000000001</v>
      </c>
      <c r="F39" s="6">
        <v>3.2599999999999997E-2</v>
      </c>
      <c r="G39" s="6">
        <v>1.9199999999999998E-2</v>
      </c>
      <c r="I39" s="6">
        <v>13.41</v>
      </c>
      <c r="J39" s="6">
        <v>2.3099999999999999E-2</v>
      </c>
      <c r="K39" s="6">
        <v>1.7000000000000001E-2</v>
      </c>
      <c r="M39" s="6">
        <v>13.41</v>
      </c>
      <c r="N39" s="6">
        <v>2.1999999999999999E-2</v>
      </c>
      <c r="O39" s="6">
        <v>2.5600000000000001E-2</v>
      </c>
    </row>
    <row r="40" spans="1:15" x14ac:dyDescent="0.2">
      <c r="A40" s="6">
        <v>1.7749999999999999</v>
      </c>
      <c r="B40" s="6">
        <v>1.4E-2</v>
      </c>
      <c r="C40" s="6">
        <v>1.7100000000000001E-2</v>
      </c>
      <c r="E40" s="6">
        <v>1.7749999999999999</v>
      </c>
      <c r="F40" s="6">
        <v>2.7699999999999999E-2</v>
      </c>
      <c r="G40" s="6">
        <v>1.4200000000000001E-2</v>
      </c>
      <c r="I40" s="6">
        <v>13.75</v>
      </c>
      <c r="J40" s="6">
        <v>1.77E-2</v>
      </c>
      <c r="K40" s="6">
        <v>1.1599999999999999E-2</v>
      </c>
      <c r="M40" s="6">
        <v>13.75</v>
      </c>
      <c r="N40" s="6">
        <v>1.6899999999999998E-2</v>
      </c>
      <c r="O40" s="6">
        <v>1.9699999999999999E-2</v>
      </c>
    </row>
    <row r="41" spans="1:15" x14ac:dyDescent="0.2">
      <c r="A41" s="6">
        <v>1.8089999999999999</v>
      </c>
      <c r="B41" s="6">
        <v>1.0200000000000001E-2</v>
      </c>
      <c r="C41" s="6">
        <v>1.5599999999999999E-2</v>
      </c>
      <c r="E41" s="6">
        <v>1.8089999999999999</v>
      </c>
      <c r="F41" s="6">
        <v>2.2599999999999999E-2</v>
      </c>
      <c r="G41" s="6">
        <v>1.04E-2</v>
      </c>
      <c r="I41" s="6">
        <v>14.09</v>
      </c>
      <c r="J41" s="6">
        <v>1.2500000000000001E-2</v>
      </c>
      <c r="K41" s="6">
        <v>7.9000000000000008E-3</v>
      </c>
      <c r="M41" s="6">
        <v>14.09</v>
      </c>
      <c r="N41" s="6">
        <v>1.26E-2</v>
      </c>
      <c r="O41" s="6">
        <v>1.4200000000000001E-2</v>
      </c>
    </row>
    <row r="42" spans="1:15" x14ac:dyDescent="0.2">
      <c r="A42" s="6">
        <v>1.843</v>
      </c>
      <c r="B42" s="6">
        <v>7.4000000000000003E-3</v>
      </c>
      <c r="C42" s="6">
        <v>1.35E-2</v>
      </c>
      <c r="E42" s="6">
        <v>1.843</v>
      </c>
      <c r="F42" s="6">
        <v>1.7999999999999999E-2</v>
      </c>
      <c r="G42" s="6">
        <v>7.4999999999999997E-3</v>
      </c>
      <c r="I42" s="6">
        <v>14.43</v>
      </c>
      <c r="J42" s="6">
        <v>8.6E-3</v>
      </c>
      <c r="K42" s="6">
        <v>5.1000000000000004E-3</v>
      </c>
      <c r="M42" s="6">
        <v>14.43</v>
      </c>
      <c r="N42" s="6">
        <v>8.9999999999999993E-3</v>
      </c>
      <c r="O42" s="6">
        <v>1.03E-2</v>
      </c>
    </row>
    <row r="43" spans="1:15" x14ac:dyDescent="0.2">
      <c r="A43" s="6">
        <v>1.877</v>
      </c>
      <c r="B43" s="6">
        <v>5.1999999999999998E-3</v>
      </c>
      <c r="C43" s="6">
        <v>1.0999999999999999E-2</v>
      </c>
      <c r="E43" s="6">
        <v>1.877</v>
      </c>
      <c r="F43" s="6">
        <v>1.3599999999999999E-2</v>
      </c>
      <c r="G43" s="6">
        <v>5.3E-3</v>
      </c>
      <c r="I43" s="6">
        <v>14.77</v>
      </c>
      <c r="J43" s="6">
        <v>5.7999999999999996E-3</v>
      </c>
      <c r="K43" s="6">
        <v>3.5999999999999999E-3</v>
      </c>
      <c r="M43" s="6">
        <v>14.77</v>
      </c>
      <c r="N43" s="6">
        <v>6.4999999999999997E-3</v>
      </c>
      <c r="O43" s="6">
        <v>7.1000000000000004E-3</v>
      </c>
    </row>
    <row r="44" spans="1:15" x14ac:dyDescent="0.2">
      <c r="A44" s="6">
        <v>1.911</v>
      </c>
      <c r="B44" s="6">
        <v>3.5000000000000001E-3</v>
      </c>
      <c r="C44" s="6">
        <v>8.2000000000000007E-3</v>
      </c>
      <c r="E44" s="6">
        <v>1.911</v>
      </c>
      <c r="F44" s="6">
        <v>1.01E-2</v>
      </c>
      <c r="G44" s="6">
        <v>3.5999999999999999E-3</v>
      </c>
      <c r="I44" s="6">
        <v>15.11</v>
      </c>
      <c r="J44" s="6">
        <v>4.0000000000000001E-3</v>
      </c>
      <c r="K44" s="6">
        <v>2.3999999999999998E-3</v>
      </c>
      <c r="M44" s="6">
        <v>15.11</v>
      </c>
      <c r="N44" s="6">
        <v>4.3E-3</v>
      </c>
      <c r="O44" s="6">
        <v>4.8999999999999998E-3</v>
      </c>
    </row>
    <row r="45" spans="1:15" x14ac:dyDescent="0.2">
      <c r="A45" s="6">
        <v>1.9450000000000001</v>
      </c>
      <c r="B45" s="6">
        <v>2.3E-3</v>
      </c>
      <c r="C45" s="6">
        <v>6.3E-3</v>
      </c>
      <c r="E45" s="6">
        <v>1.9450000000000001</v>
      </c>
      <c r="F45" s="6">
        <v>7.4000000000000003E-3</v>
      </c>
      <c r="G45" s="6">
        <v>2.3E-3</v>
      </c>
      <c r="I45" s="6">
        <v>15.45</v>
      </c>
      <c r="J45" s="6">
        <v>2.8E-3</v>
      </c>
      <c r="K45" s="6">
        <v>1.6000000000000001E-3</v>
      </c>
      <c r="M45" s="6">
        <v>15.45</v>
      </c>
      <c r="N45" s="6">
        <v>3.0000000000000001E-3</v>
      </c>
      <c r="O45" s="6">
        <v>3.3999999999999998E-3</v>
      </c>
    </row>
    <row r="46" spans="1:15" x14ac:dyDescent="0.2">
      <c r="A46" s="6">
        <v>1.9790000000000001</v>
      </c>
      <c r="B46" s="6">
        <v>1.5E-3</v>
      </c>
      <c r="C46" s="6">
        <v>4.4000000000000003E-3</v>
      </c>
      <c r="E46" s="6">
        <v>1.9790000000000001</v>
      </c>
      <c r="F46" s="6">
        <v>5.4000000000000003E-3</v>
      </c>
      <c r="G46" s="6">
        <v>1.5E-3</v>
      </c>
      <c r="I46" s="6">
        <v>15.79</v>
      </c>
      <c r="J46" s="6">
        <v>1.8E-3</v>
      </c>
      <c r="K46" s="6">
        <v>1E-3</v>
      </c>
      <c r="M46" s="6">
        <v>15.79</v>
      </c>
      <c r="N46" s="6">
        <v>1.9E-3</v>
      </c>
      <c r="O46" s="6">
        <v>2.2000000000000001E-3</v>
      </c>
    </row>
    <row r="47" spans="1:15" x14ac:dyDescent="0.2">
      <c r="A47" s="6">
        <v>2.0129999999999999</v>
      </c>
      <c r="B47" s="6">
        <v>1E-3</v>
      </c>
      <c r="C47" s="6">
        <v>2.8E-3</v>
      </c>
      <c r="E47" s="6">
        <v>2.0129999999999999</v>
      </c>
      <c r="F47" s="6">
        <v>3.7000000000000002E-3</v>
      </c>
      <c r="G47" s="6">
        <v>1E-3</v>
      </c>
      <c r="I47" s="6">
        <v>16.13</v>
      </c>
      <c r="J47" s="6">
        <v>1.4E-3</v>
      </c>
      <c r="K47" s="6">
        <v>6.9999999999999999E-4</v>
      </c>
      <c r="M47" s="6">
        <v>16.13</v>
      </c>
      <c r="N47" s="6">
        <v>1.2999999999999999E-3</v>
      </c>
      <c r="O47" s="6">
        <v>1.6000000000000001E-3</v>
      </c>
    </row>
    <row r="48" spans="1:15" x14ac:dyDescent="0.2">
      <c r="A48" s="6">
        <v>2.0470000000000002</v>
      </c>
      <c r="B48" s="6">
        <v>5.9999999999999995E-4</v>
      </c>
      <c r="C48" s="6">
        <v>1.8E-3</v>
      </c>
      <c r="E48" s="6">
        <v>2.0470000000000002</v>
      </c>
      <c r="F48" s="6">
        <v>2.5999999999999999E-3</v>
      </c>
      <c r="G48" s="6">
        <v>5.9999999999999995E-4</v>
      </c>
      <c r="I48" s="6">
        <v>16.47</v>
      </c>
      <c r="J48" s="6">
        <v>8.0000000000000004E-4</v>
      </c>
      <c r="K48" s="6">
        <v>2.9999999999999997E-4</v>
      </c>
      <c r="M48" s="6">
        <v>16.47</v>
      </c>
      <c r="N48" s="6">
        <v>8.9999999999999998E-4</v>
      </c>
      <c r="O48" s="6">
        <v>1E-3</v>
      </c>
    </row>
    <row r="49" spans="1:15" x14ac:dyDescent="0.2">
      <c r="A49" s="6">
        <v>2.081</v>
      </c>
      <c r="B49" s="6">
        <v>5.0000000000000001E-4</v>
      </c>
      <c r="C49" s="6">
        <v>1.1000000000000001E-3</v>
      </c>
      <c r="E49" s="6">
        <v>2.081</v>
      </c>
      <c r="F49" s="6">
        <v>1.6999999999999999E-3</v>
      </c>
      <c r="G49" s="6">
        <v>4.0000000000000002E-4</v>
      </c>
      <c r="I49" s="6">
        <v>16.809999999999999</v>
      </c>
      <c r="J49" s="6">
        <v>5.9999999999999995E-4</v>
      </c>
      <c r="K49" s="6">
        <v>2.0000000000000001E-4</v>
      </c>
      <c r="M49" s="6">
        <v>16.809999999999999</v>
      </c>
      <c r="N49" s="6">
        <v>5.9999999999999995E-4</v>
      </c>
      <c r="O49" s="6">
        <v>5.9999999999999995E-4</v>
      </c>
    </row>
    <row r="50" spans="1:15" x14ac:dyDescent="0.2">
      <c r="A50" s="6">
        <v>2.1150000000000002</v>
      </c>
      <c r="B50" s="6">
        <v>2.9999999999999997E-4</v>
      </c>
      <c r="C50" s="6">
        <v>6.9999999999999999E-4</v>
      </c>
      <c r="E50" s="6">
        <v>2.1150000000000002</v>
      </c>
      <c r="F50" s="6">
        <v>1.1999999999999999E-3</v>
      </c>
      <c r="G50" s="6">
        <v>2.0000000000000001E-4</v>
      </c>
      <c r="I50" s="6">
        <v>17.149999999999999</v>
      </c>
      <c r="J50" s="6">
        <v>2.9999999999999997E-4</v>
      </c>
      <c r="K50" s="6">
        <v>1E-4</v>
      </c>
      <c r="M50" s="6">
        <v>17.149999999999999</v>
      </c>
      <c r="N50" s="6">
        <v>4.0000000000000002E-4</v>
      </c>
      <c r="O50" s="6">
        <v>4.0000000000000002E-4</v>
      </c>
    </row>
    <row r="51" spans="1:15" x14ac:dyDescent="0.2">
      <c r="A51" s="6">
        <v>2.149</v>
      </c>
      <c r="B51" s="6">
        <v>2.0000000000000001E-4</v>
      </c>
      <c r="C51" s="6">
        <v>5.0000000000000001E-4</v>
      </c>
      <c r="E51" s="6">
        <v>2.149</v>
      </c>
      <c r="F51" s="6">
        <v>8.0000000000000004E-4</v>
      </c>
      <c r="G51" s="6">
        <v>2.0000000000000001E-4</v>
      </c>
      <c r="I51" s="6">
        <v>17.489999999999998</v>
      </c>
      <c r="J51" s="6">
        <v>2.0000000000000001E-4</v>
      </c>
      <c r="K51" s="6">
        <v>0</v>
      </c>
      <c r="M51" s="6">
        <v>17.489999999999998</v>
      </c>
      <c r="N51" s="6">
        <v>2.0000000000000001E-4</v>
      </c>
      <c r="O51" s="6">
        <v>2.9999999999999997E-4</v>
      </c>
    </row>
    <row r="52" spans="1:15" x14ac:dyDescent="0.2">
      <c r="A52" s="6">
        <v>2.1829999999999998</v>
      </c>
      <c r="B52" s="6">
        <v>1E-4</v>
      </c>
      <c r="C52" s="6">
        <v>4.0000000000000002E-4</v>
      </c>
      <c r="E52" s="6">
        <v>2.1829999999999998</v>
      </c>
      <c r="F52" s="6">
        <v>5.0000000000000001E-4</v>
      </c>
      <c r="G52" s="6">
        <v>1E-4</v>
      </c>
      <c r="I52" s="6">
        <v>17.829999999999998</v>
      </c>
      <c r="J52" s="6">
        <v>1E-4</v>
      </c>
      <c r="K52" s="6">
        <v>0</v>
      </c>
      <c r="M52" s="6">
        <v>17.829999999999998</v>
      </c>
      <c r="N52" s="6">
        <v>2.0000000000000001E-4</v>
      </c>
      <c r="O52" s="6">
        <v>2.000000000000000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A563B-F3FB-624E-B696-47AC086E9D1C}">
  <dimension ref="A1:G52"/>
  <sheetViews>
    <sheetView workbookViewId="0">
      <selection activeCell="E19" sqref="E19"/>
    </sheetView>
  </sheetViews>
  <sheetFormatPr baseColWidth="10" defaultRowHeight="16" x14ac:dyDescent="0.2"/>
  <sheetData>
    <row r="1" spans="1:7" x14ac:dyDescent="0.2">
      <c r="A1" t="s">
        <v>63</v>
      </c>
      <c r="E1" t="s">
        <v>64</v>
      </c>
    </row>
    <row r="2" spans="1:7" ht="19" x14ac:dyDescent="0.2">
      <c r="A2" s="5" t="s">
        <v>66</v>
      </c>
      <c r="B2" s="5" t="s">
        <v>68</v>
      </c>
      <c r="C2" s="5" t="s">
        <v>69</v>
      </c>
      <c r="E2" s="5" t="s">
        <v>66</v>
      </c>
      <c r="F2" s="5" t="s">
        <v>49</v>
      </c>
      <c r="G2" s="5" t="s">
        <v>50</v>
      </c>
    </row>
    <row r="3" spans="1:7" x14ac:dyDescent="0.2">
      <c r="A3" s="6">
        <v>0.115</v>
      </c>
      <c r="B3" s="6">
        <v>2.8E-3</v>
      </c>
      <c r="C3" s="6">
        <v>3.0000000000000001E-3</v>
      </c>
      <c r="E3" s="6">
        <v>0.115</v>
      </c>
      <c r="F3" s="6">
        <v>2.8999999999999998E-3</v>
      </c>
      <c r="G3" s="6">
        <v>3.0000000000000001E-3</v>
      </c>
    </row>
    <row r="4" spans="1:7" x14ac:dyDescent="0.2">
      <c r="A4" s="6">
        <v>0.14499999999999999</v>
      </c>
      <c r="B4" s="6">
        <v>2.8E-3</v>
      </c>
      <c r="C4" s="6">
        <v>3.3999999999999998E-3</v>
      </c>
      <c r="E4" s="6">
        <v>0.14499999999999999</v>
      </c>
      <c r="F4" s="6">
        <v>3.3E-3</v>
      </c>
      <c r="G4" s="6">
        <v>3.7000000000000002E-3</v>
      </c>
    </row>
    <row r="5" spans="1:7" x14ac:dyDescent="0.2">
      <c r="A5" s="6">
        <v>0.17499999999999999</v>
      </c>
      <c r="B5" s="6">
        <v>3.3999999999999998E-3</v>
      </c>
      <c r="C5" s="6">
        <v>5.3E-3</v>
      </c>
      <c r="E5" s="6">
        <v>0.17499999999999999</v>
      </c>
      <c r="F5" s="6">
        <v>5.3E-3</v>
      </c>
      <c r="G5" s="6">
        <v>5.3E-3</v>
      </c>
    </row>
    <row r="6" spans="1:7" x14ac:dyDescent="0.2">
      <c r="A6" s="6">
        <v>0.20499999999999999</v>
      </c>
      <c r="B6" s="6">
        <v>4.7000000000000002E-3</v>
      </c>
      <c r="C6" s="6">
        <v>7.1999999999999998E-3</v>
      </c>
      <c r="E6" s="6">
        <v>0.20499999999999999</v>
      </c>
      <c r="F6" s="6">
        <v>7.7000000000000002E-3</v>
      </c>
      <c r="G6" s="6">
        <v>7.1000000000000004E-3</v>
      </c>
    </row>
    <row r="7" spans="1:7" x14ac:dyDescent="0.2">
      <c r="A7" s="6">
        <v>0.23499999999999999</v>
      </c>
      <c r="B7" s="6">
        <v>6.6E-3</v>
      </c>
      <c r="C7" s="6">
        <v>8.8000000000000005E-3</v>
      </c>
      <c r="E7" s="6">
        <v>0.23499999999999999</v>
      </c>
      <c r="F7" s="6">
        <v>9.9000000000000008E-3</v>
      </c>
      <c r="G7" s="6">
        <v>9.1000000000000004E-3</v>
      </c>
    </row>
    <row r="8" spans="1:7" x14ac:dyDescent="0.2">
      <c r="A8" s="6">
        <v>0.26500000000000001</v>
      </c>
      <c r="B8" s="6">
        <v>8.3000000000000001E-3</v>
      </c>
      <c r="C8" s="6">
        <v>1.11E-2</v>
      </c>
      <c r="E8" s="6">
        <v>0.26500000000000001</v>
      </c>
      <c r="F8" s="6">
        <v>1.14E-2</v>
      </c>
      <c r="G8" s="6">
        <v>1.15E-2</v>
      </c>
    </row>
    <row r="9" spans="1:7" x14ac:dyDescent="0.2">
      <c r="A9" s="6">
        <v>0.29499999999999998</v>
      </c>
      <c r="B9" s="6">
        <v>1.06E-2</v>
      </c>
      <c r="C9" s="6">
        <v>1.34E-2</v>
      </c>
      <c r="E9" s="6">
        <v>0.29499999999999998</v>
      </c>
      <c r="F9" s="6">
        <v>1.26E-2</v>
      </c>
      <c r="G9" s="6">
        <v>1.43E-2</v>
      </c>
    </row>
    <row r="10" spans="1:7" x14ac:dyDescent="0.2">
      <c r="A10" s="6">
        <v>0.32500000000000001</v>
      </c>
      <c r="B10" s="6">
        <v>1.3899999999999999E-2</v>
      </c>
      <c r="C10" s="6">
        <v>1.4800000000000001E-2</v>
      </c>
      <c r="E10" s="6">
        <v>0.32500000000000001</v>
      </c>
      <c r="F10" s="6">
        <v>1.4500000000000001E-2</v>
      </c>
      <c r="G10" s="6">
        <v>1.7299999999999999E-2</v>
      </c>
    </row>
    <row r="11" spans="1:7" x14ac:dyDescent="0.2">
      <c r="A11" s="6">
        <v>0.35499999999999998</v>
      </c>
      <c r="B11" s="6">
        <v>1.8599999999999998E-2</v>
      </c>
      <c r="C11" s="6">
        <v>1.67E-2</v>
      </c>
      <c r="E11" s="6">
        <v>0.35499999999999998</v>
      </c>
      <c r="F11" s="6">
        <v>1.7299999999999999E-2</v>
      </c>
      <c r="G11" s="6">
        <v>2.1000000000000001E-2</v>
      </c>
    </row>
    <row r="12" spans="1:7" x14ac:dyDescent="0.2">
      <c r="A12" s="6">
        <v>0.38500000000000001</v>
      </c>
      <c r="B12" s="6">
        <v>2.46E-2</v>
      </c>
      <c r="C12" s="6">
        <v>1.95E-2</v>
      </c>
      <c r="E12" s="6">
        <v>0.38500000000000001</v>
      </c>
      <c r="F12" s="6">
        <v>2.0899999999999998E-2</v>
      </c>
      <c r="G12" s="6">
        <v>2.5700000000000001E-2</v>
      </c>
    </row>
    <row r="13" spans="1:7" x14ac:dyDescent="0.2">
      <c r="A13" s="6">
        <v>0.41499999999999998</v>
      </c>
      <c r="B13" s="6">
        <v>2.9499999999999998E-2</v>
      </c>
      <c r="C13" s="6">
        <v>2.2599999999999999E-2</v>
      </c>
      <c r="E13" s="6">
        <v>0.41499999999999998</v>
      </c>
      <c r="F13" s="6">
        <v>2.4799999999999999E-2</v>
      </c>
      <c r="G13" s="6">
        <v>3.1199999999999999E-2</v>
      </c>
    </row>
    <row r="14" spans="1:7" x14ac:dyDescent="0.2">
      <c r="A14" s="6">
        <v>0.44500000000000001</v>
      </c>
      <c r="B14" s="6">
        <v>3.5299999999999998E-2</v>
      </c>
      <c r="C14" s="6">
        <v>2.52E-2</v>
      </c>
      <c r="E14" s="6">
        <v>0.44500000000000001</v>
      </c>
      <c r="F14" s="6">
        <v>2.9700000000000001E-2</v>
      </c>
      <c r="G14" s="6">
        <v>3.6400000000000002E-2</v>
      </c>
    </row>
    <row r="15" spans="1:7" x14ac:dyDescent="0.2">
      <c r="A15" s="6">
        <v>0.47499999999999998</v>
      </c>
      <c r="B15" s="6">
        <v>4.1000000000000002E-2</v>
      </c>
      <c r="C15" s="6">
        <v>2.98E-2</v>
      </c>
      <c r="E15" s="6">
        <v>0.47499999999999998</v>
      </c>
      <c r="F15" s="6">
        <v>3.49E-2</v>
      </c>
      <c r="G15" s="6">
        <v>4.0300000000000002E-2</v>
      </c>
    </row>
    <row r="16" spans="1:7" x14ac:dyDescent="0.2">
      <c r="A16" s="6">
        <v>0.505</v>
      </c>
      <c r="B16" s="6">
        <v>4.5100000000000001E-2</v>
      </c>
      <c r="C16" s="6">
        <v>3.5099999999999999E-2</v>
      </c>
      <c r="E16" s="6">
        <v>0.505</v>
      </c>
      <c r="F16" s="6">
        <v>3.9899999999999998E-2</v>
      </c>
      <c r="G16" s="6">
        <v>4.4200000000000003E-2</v>
      </c>
    </row>
    <row r="17" spans="1:7" x14ac:dyDescent="0.2">
      <c r="A17" s="6">
        <v>0.53500000000000003</v>
      </c>
      <c r="B17" s="6">
        <v>4.9599999999999998E-2</v>
      </c>
      <c r="C17" s="6">
        <v>3.9800000000000002E-2</v>
      </c>
      <c r="E17" s="6">
        <v>0.53500000000000003</v>
      </c>
      <c r="F17" s="6">
        <v>4.2999999999999997E-2</v>
      </c>
      <c r="G17" s="6">
        <v>4.7699999999999999E-2</v>
      </c>
    </row>
    <row r="18" spans="1:7" x14ac:dyDescent="0.2">
      <c r="A18" s="6">
        <v>0.56499999999999995</v>
      </c>
      <c r="B18" s="6">
        <v>5.2999999999999999E-2</v>
      </c>
      <c r="C18" s="6">
        <v>4.3299999999999998E-2</v>
      </c>
      <c r="E18" s="6">
        <v>0.56499999999999995</v>
      </c>
      <c r="F18" s="6">
        <v>4.4600000000000001E-2</v>
      </c>
      <c r="G18" s="6">
        <v>5.0299999999999997E-2</v>
      </c>
    </row>
    <row r="19" spans="1:7" x14ac:dyDescent="0.2">
      <c r="A19" s="6">
        <v>0.59499999999999997</v>
      </c>
      <c r="B19" s="6">
        <v>5.45E-2</v>
      </c>
      <c r="C19" s="6">
        <v>4.5600000000000002E-2</v>
      </c>
      <c r="E19" s="6">
        <v>0.59499999999999997</v>
      </c>
      <c r="F19" s="6">
        <v>4.5699999999999998E-2</v>
      </c>
      <c r="G19" s="6">
        <v>5.16E-2</v>
      </c>
    </row>
    <row r="20" spans="1:7" x14ac:dyDescent="0.2">
      <c r="A20" s="6">
        <v>0.625</v>
      </c>
      <c r="B20" s="6">
        <v>5.5E-2</v>
      </c>
      <c r="C20" s="6">
        <v>4.6300000000000001E-2</v>
      </c>
      <c r="E20" s="6">
        <v>0.625</v>
      </c>
      <c r="F20" s="6">
        <v>4.6600000000000003E-2</v>
      </c>
      <c r="G20" s="6">
        <v>5.21E-2</v>
      </c>
    </row>
    <row r="21" spans="1:7" x14ac:dyDescent="0.2">
      <c r="A21" s="6">
        <v>0.65500000000000003</v>
      </c>
      <c r="B21" s="6">
        <v>5.5E-2</v>
      </c>
      <c r="C21" s="6">
        <v>4.7300000000000002E-2</v>
      </c>
      <c r="E21" s="6">
        <v>0.65500000000000003</v>
      </c>
      <c r="F21" s="6">
        <v>4.7100000000000003E-2</v>
      </c>
      <c r="G21" s="6">
        <v>5.21E-2</v>
      </c>
    </row>
    <row r="22" spans="1:7" x14ac:dyDescent="0.2">
      <c r="A22" s="6">
        <v>0.68500000000000005</v>
      </c>
      <c r="B22" s="6">
        <v>5.4100000000000002E-2</v>
      </c>
      <c r="C22" s="6">
        <v>4.7399999999999998E-2</v>
      </c>
      <c r="E22" s="6">
        <v>0.68500000000000005</v>
      </c>
      <c r="F22" s="6">
        <v>4.6899999999999997E-2</v>
      </c>
      <c r="G22" s="6">
        <v>5.04E-2</v>
      </c>
    </row>
    <row r="23" spans="1:7" x14ac:dyDescent="0.2">
      <c r="A23" s="6">
        <v>0.71499999999999997</v>
      </c>
      <c r="B23" s="6">
        <v>5.28E-2</v>
      </c>
      <c r="C23" s="6">
        <v>4.5999999999999999E-2</v>
      </c>
      <c r="E23" s="6">
        <v>0.71499999999999997</v>
      </c>
      <c r="F23" s="6">
        <v>4.6199999999999998E-2</v>
      </c>
      <c r="G23" s="6">
        <v>4.82E-2</v>
      </c>
    </row>
    <row r="24" spans="1:7" x14ac:dyDescent="0.2">
      <c r="A24" s="6">
        <v>0.745</v>
      </c>
      <c r="B24" s="6">
        <v>4.99E-2</v>
      </c>
      <c r="C24" s="6">
        <v>4.4299999999999999E-2</v>
      </c>
      <c r="E24" s="6">
        <v>0.745</v>
      </c>
      <c r="F24" s="6">
        <v>4.4900000000000002E-2</v>
      </c>
      <c r="G24" s="6">
        <v>4.5400000000000003E-2</v>
      </c>
    </row>
    <row r="25" spans="1:7" x14ac:dyDescent="0.2">
      <c r="A25" s="6">
        <v>0.77500000000000002</v>
      </c>
      <c r="B25" s="6">
        <v>4.6300000000000001E-2</v>
      </c>
      <c r="C25" s="6">
        <v>4.2299999999999997E-2</v>
      </c>
      <c r="E25" s="6">
        <v>0.77500000000000002</v>
      </c>
      <c r="F25" s="6">
        <v>4.3299999999999998E-2</v>
      </c>
      <c r="G25" s="6">
        <v>4.2099999999999999E-2</v>
      </c>
    </row>
    <row r="26" spans="1:7" x14ac:dyDescent="0.2">
      <c r="A26" s="6">
        <v>0.80500000000000005</v>
      </c>
      <c r="B26" s="6">
        <v>4.2599999999999999E-2</v>
      </c>
      <c r="C26" s="6">
        <v>4.0099999999999997E-2</v>
      </c>
      <c r="E26" s="6">
        <v>0.80500000000000005</v>
      </c>
      <c r="F26" s="6">
        <v>4.1099999999999998E-2</v>
      </c>
      <c r="G26" s="6">
        <v>3.9E-2</v>
      </c>
    </row>
    <row r="27" spans="1:7" x14ac:dyDescent="0.2">
      <c r="A27" s="6">
        <v>0.83499999999999996</v>
      </c>
      <c r="B27" s="6">
        <v>3.8399999999999997E-2</v>
      </c>
      <c r="C27" s="6">
        <v>3.7400000000000003E-2</v>
      </c>
      <c r="E27" s="6">
        <v>0.83499999999999996</v>
      </c>
      <c r="F27" s="6">
        <v>3.8600000000000002E-2</v>
      </c>
      <c r="G27" s="6">
        <v>3.5400000000000001E-2</v>
      </c>
    </row>
    <row r="28" spans="1:7" x14ac:dyDescent="0.2">
      <c r="A28" s="6">
        <v>0.86499999999999999</v>
      </c>
      <c r="B28" s="6">
        <v>3.4200000000000001E-2</v>
      </c>
      <c r="C28" s="6">
        <v>3.4700000000000002E-2</v>
      </c>
      <c r="E28" s="6">
        <v>0.86499999999999999</v>
      </c>
      <c r="F28" s="6">
        <v>3.5499999999999997E-2</v>
      </c>
      <c r="G28" s="6">
        <v>3.1600000000000003E-2</v>
      </c>
    </row>
    <row r="29" spans="1:7" x14ac:dyDescent="0.2">
      <c r="A29" s="6">
        <v>0.89500000000000002</v>
      </c>
      <c r="B29" s="6">
        <v>0.03</v>
      </c>
      <c r="C29" s="6">
        <v>3.1099999999999999E-2</v>
      </c>
      <c r="E29" s="6">
        <v>0.89500000000000002</v>
      </c>
      <c r="F29" s="6">
        <v>3.2199999999999999E-2</v>
      </c>
      <c r="G29" s="6">
        <v>2.7799999999999998E-2</v>
      </c>
    </row>
    <row r="30" spans="1:7" x14ac:dyDescent="0.2">
      <c r="A30" s="6">
        <v>0.92500000000000004</v>
      </c>
      <c r="B30" s="6">
        <v>2.58E-2</v>
      </c>
      <c r="C30" s="6">
        <v>2.8299999999999999E-2</v>
      </c>
      <c r="E30" s="6">
        <v>0.92500000000000004</v>
      </c>
      <c r="F30" s="6">
        <v>2.9100000000000001E-2</v>
      </c>
      <c r="G30" s="6">
        <v>2.4400000000000002E-2</v>
      </c>
    </row>
    <row r="31" spans="1:7" x14ac:dyDescent="0.2">
      <c r="A31" s="6">
        <v>0.95499999999999996</v>
      </c>
      <c r="B31" s="6">
        <v>2.2100000000000002E-2</v>
      </c>
      <c r="C31" s="6">
        <v>2.5100000000000001E-2</v>
      </c>
      <c r="E31" s="6">
        <v>0.95499999999999996</v>
      </c>
      <c r="F31" s="6">
        <v>2.58E-2</v>
      </c>
      <c r="G31" s="6">
        <v>2.1100000000000001E-2</v>
      </c>
    </row>
    <row r="32" spans="1:7" x14ac:dyDescent="0.2">
      <c r="A32" s="6">
        <v>0.98499999999999999</v>
      </c>
      <c r="B32" s="6">
        <v>1.8700000000000001E-2</v>
      </c>
      <c r="C32" s="6">
        <v>2.2200000000000001E-2</v>
      </c>
      <c r="E32" s="6">
        <v>0.98499999999999999</v>
      </c>
      <c r="F32" s="6">
        <v>2.2800000000000001E-2</v>
      </c>
      <c r="G32" s="6">
        <v>1.7999999999999999E-2</v>
      </c>
    </row>
    <row r="33" spans="1:7" x14ac:dyDescent="0.2">
      <c r="A33" s="6">
        <v>1.0149999999999999</v>
      </c>
      <c r="B33" s="6">
        <v>1.5599999999999999E-2</v>
      </c>
      <c r="C33" s="6">
        <v>1.9800000000000002E-2</v>
      </c>
      <c r="E33" s="6">
        <v>1.0149999999999999</v>
      </c>
      <c r="F33" s="6">
        <v>1.9900000000000001E-2</v>
      </c>
      <c r="G33" s="6">
        <v>1.55E-2</v>
      </c>
    </row>
    <row r="34" spans="1:7" x14ac:dyDescent="0.2">
      <c r="A34" s="6">
        <v>1.0449999999999999</v>
      </c>
      <c r="B34" s="6">
        <v>1.2999999999999999E-2</v>
      </c>
      <c r="C34" s="6">
        <v>1.77E-2</v>
      </c>
      <c r="E34" s="6">
        <v>1.0449999999999999</v>
      </c>
      <c r="F34" s="6">
        <v>1.72E-2</v>
      </c>
      <c r="G34" s="6">
        <v>1.32E-2</v>
      </c>
    </row>
    <row r="35" spans="1:7" x14ac:dyDescent="0.2">
      <c r="A35" s="6">
        <v>1.075</v>
      </c>
      <c r="B35" s="6">
        <v>1.06E-2</v>
      </c>
      <c r="C35" s="6">
        <v>1.5900000000000001E-2</v>
      </c>
      <c r="E35" s="6">
        <v>1.075</v>
      </c>
      <c r="F35" s="6">
        <v>1.5100000000000001E-2</v>
      </c>
      <c r="G35" s="6">
        <v>1.1299999999999999E-2</v>
      </c>
    </row>
    <row r="36" spans="1:7" x14ac:dyDescent="0.2">
      <c r="A36" s="6">
        <v>1.105</v>
      </c>
      <c r="B36" s="6">
        <v>8.3999999999999995E-3</v>
      </c>
      <c r="C36" s="6">
        <v>1.44E-2</v>
      </c>
      <c r="E36" s="6">
        <v>1.105</v>
      </c>
      <c r="F36" s="6">
        <v>1.3100000000000001E-2</v>
      </c>
      <c r="G36" s="6">
        <v>9.4999999999999998E-3</v>
      </c>
    </row>
    <row r="37" spans="1:7" x14ac:dyDescent="0.2">
      <c r="A37" s="6">
        <v>1.135</v>
      </c>
      <c r="B37" s="6">
        <v>6.7000000000000002E-3</v>
      </c>
      <c r="C37" s="6">
        <v>1.3100000000000001E-2</v>
      </c>
      <c r="E37" s="6">
        <v>1.135</v>
      </c>
      <c r="F37" s="6">
        <v>1.12E-2</v>
      </c>
      <c r="G37" s="6">
        <v>8.0999999999999996E-3</v>
      </c>
    </row>
    <row r="38" spans="1:7" x14ac:dyDescent="0.2">
      <c r="A38" s="6">
        <v>1.165</v>
      </c>
      <c r="B38" s="6">
        <v>5.1999999999999998E-3</v>
      </c>
      <c r="C38" s="6">
        <v>1.18E-2</v>
      </c>
      <c r="E38" s="6">
        <v>1.165</v>
      </c>
      <c r="F38" s="6">
        <v>9.7000000000000003E-3</v>
      </c>
      <c r="G38" s="6">
        <v>6.7999999999999996E-3</v>
      </c>
    </row>
    <row r="39" spans="1:7" x14ac:dyDescent="0.2">
      <c r="A39" s="6">
        <v>1.1950000000000001</v>
      </c>
      <c r="B39" s="6">
        <v>3.8999999999999998E-3</v>
      </c>
      <c r="C39" s="6">
        <v>1.04E-2</v>
      </c>
      <c r="E39" s="6">
        <v>1.1950000000000001</v>
      </c>
      <c r="F39" s="6">
        <v>8.3000000000000001E-3</v>
      </c>
      <c r="G39" s="6">
        <v>5.5999999999999999E-3</v>
      </c>
    </row>
    <row r="40" spans="1:7" x14ac:dyDescent="0.2">
      <c r="A40" s="6">
        <v>1.2250000000000001</v>
      </c>
      <c r="B40" s="6">
        <v>2.8E-3</v>
      </c>
      <c r="C40" s="6">
        <v>9.2999999999999992E-3</v>
      </c>
      <c r="E40" s="6">
        <v>1.2250000000000001</v>
      </c>
      <c r="F40" s="6">
        <v>7.0000000000000001E-3</v>
      </c>
      <c r="G40" s="6">
        <v>4.5999999999999999E-3</v>
      </c>
    </row>
    <row r="41" spans="1:7" x14ac:dyDescent="0.2">
      <c r="A41" s="6">
        <v>1.2549999999999999</v>
      </c>
      <c r="B41" s="6">
        <v>1.8E-3</v>
      </c>
      <c r="C41" s="6">
        <v>8.3000000000000001E-3</v>
      </c>
      <c r="E41" s="6">
        <v>1.2549999999999999</v>
      </c>
      <c r="F41" s="6">
        <v>5.7999999999999996E-3</v>
      </c>
      <c r="G41" s="6">
        <v>3.8E-3</v>
      </c>
    </row>
    <row r="42" spans="1:7" x14ac:dyDescent="0.2">
      <c r="A42" s="6">
        <v>1.2849999999999999</v>
      </c>
      <c r="B42" s="6">
        <v>1.1999999999999999E-3</v>
      </c>
      <c r="C42" s="6">
        <v>7.3000000000000001E-3</v>
      </c>
      <c r="E42" s="6">
        <v>1.2849999999999999</v>
      </c>
      <c r="F42" s="6">
        <v>4.8999999999999998E-3</v>
      </c>
      <c r="G42" s="6">
        <v>3.0999999999999999E-3</v>
      </c>
    </row>
    <row r="43" spans="1:7" x14ac:dyDescent="0.2">
      <c r="A43" s="6">
        <v>1.3149999999999999</v>
      </c>
      <c r="B43" s="6">
        <v>8.9999999999999998E-4</v>
      </c>
      <c r="C43" s="6">
        <v>6.3E-3</v>
      </c>
      <c r="E43" s="6">
        <v>1.3149999999999999</v>
      </c>
      <c r="F43" s="6">
        <v>4.0000000000000001E-3</v>
      </c>
      <c r="G43" s="6">
        <v>2.5000000000000001E-3</v>
      </c>
    </row>
    <row r="44" spans="1:7" x14ac:dyDescent="0.2">
      <c r="A44" s="6">
        <v>1.345</v>
      </c>
      <c r="B44" s="6">
        <v>5.9999999999999995E-4</v>
      </c>
      <c r="C44" s="6">
        <v>5.4999999999999997E-3</v>
      </c>
      <c r="E44" s="6">
        <v>1.345</v>
      </c>
      <c r="F44" s="6">
        <v>3.3999999999999998E-3</v>
      </c>
      <c r="G44" s="6">
        <v>2E-3</v>
      </c>
    </row>
    <row r="45" spans="1:7" x14ac:dyDescent="0.2">
      <c r="A45" s="6">
        <v>1.375</v>
      </c>
      <c r="B45" s="6">
        <v>2.9999999999999997E-4</v>
      </c>
      <c r="C45" s="6">
        <v>4.7000000000000002E-3</v>
      </c>
      <c r="E45" s="6">
        <v>1.375</v>
      </c>
      <c r="F45" s="6">
        <v>2.7000000000000001E-3</v>
      </c>
      <c r="G45" s="6">
        <v>1.6000000000000001E-3</v>
      </c>
    </row>
    <row r="46" spans="1:7" x14ac:dyDescent="0.2">
      <c r="A46" s="6">
        <v>1.405</v>
      </c>
      <c r="B46" s="6">
        <v>1E-4</v>
      </c>
      <c r="C46" s="6">
        <v>4.0000000000000001E-3</v>
      </c>
      <c r="E46" s="6">
        <v>1.405</v>
      </c>
      <c r="F46" s="6">
        <v>2.3E-3</v>
      </c>
      <c r="G46" s="6">
        <v>1.2999999999999999E-3</v>
      </c>
    </row>
    <row r="47" spans="1:7" x14ac:dyDescent="0.2">
      <c r="A47" s="6">
        <v>1.4350000000000001</v>
      </c>
      <c r="B47" s="6">
        <v>0</v>
      </c>
      <c r="C47" s="6">
        <v>3.3999999999999998E-3</v>
      </c>
      <c r="E47" s="6">
        <v>1.4350000000000001</v>
      </c>
      <c r="F47" s="6">
        <v>1.8E-3</v>
      </c>
      <c r="G47" s="6">
        <v>1E-3</v>
      </c>
    </row>
    <row r="48" spans="1:7" x14ac:dyDescent="0.2">
      <c r="A48" s="6">
        <v>1.4650000000000001</v>
      </c>
      <c r="B48" s="6">
        <v>0</v>
      </c>
      <c r="C48" s="6">
        <v>2.8999999999999998E-3</v>
      </c>
      <c r="E48" s="6">
        <v>1.4650000000000001</v>
      </c>
      <c r="F48" s="6">
        <v>1.5E-3</v>
      </c>
      <c r="G48" s="6">
        <v>8.0000000000000004E-4</v>
      </c>
    </row>
    <row r="49" spans="1:7" x14ac:dyDescent="0.2">
      <c r="A49" s="6">
        <v>1.4950000000000001</v>
      </c>
      <c r="B49" s="6">
        <v>0</v>
      </c>
      <c r="C49" s="6">
        <v>2.5000000000000001E-3</v>
      </c>
      <c r="E49" s="6">
        <v>1.4950000000000001</v>
      </c>
      <c r="F49" s="6">
        <v>1.1999999999999999E-3</v>
      </c>
      <c r="G49" s="6">
        <v>6.9999999999999999E-4</v>
      </c>
    </row>
    <row r="50" spans="1:7" x14ac:dyDescent="0.2">
      <c r="A50" s="6">
        <v>1.5249999999999999</v>
      </c>
      <c r="B50" s="6">
        <v>0</v>
      </c>
      <c r="C50" s="6">
        <v>2.2000000000000001E-3</v>
      </c>
      <c r="E50" s="6">
        <v>1.5249999999999999</v>
      </c>
      <c r="F50" s="6">
        <v>1E-3</v>
      </c>
      <c r="G50" s="6">
        <v>5.9999999999999995E-4</v>
      </c>
    </row>
    <row r="51" spans="1:7" x14ac:dyDescent="0.2">
      <c r="A51" s="6">
        <v>1.5549999999999999</v>
      </c>
      <c r="B51" s="6">
        <v>0</v>
      </c>
      <c r="C51" s="6">
        <v>1.9E-3</v>
      </c>
      <c r="E51" s="6">
        <v>1.5549999999999999</v>
      </c>
      <c r="F51" s="6">
        <v>8.0000000000000004E-4</v>
      </c>
      <c r="G51" s="6">
        <v>5.0000000000000001E-4</v>
      </c>
    </row>
    <row r="52" spans="1:7" x14ac:dyDescent="0.2">
      <c r="A52" s="6">
        <v>1.585</v>
      </c>
      <c r="B52" s="6">
        <v>0</v>
      </c>
      <c r="C52" s="6">
        <v>1.6000000000000001E-3</v>
      </c>
      <c r="E52" s="6">
        <v>1.585</v>
      </c>
      <c r="F52" s="6">
        <v>5.9999999999999995E-4</v>
      </c>
      <c r="G52" s="6">
        <v>4.000000000000000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, Neurocog, Imaging</vt:lpstr>
      <vt:lpstr>Fig_6_histograms</vt:lpstr>
      <vt:lpstr>S8_Fig_histogra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Underhill</dc:creator>
  <cp:lastModifiedBy>Hunter Underhill</cp:lastModifiedBy>
  <dcterms:created xsi:type="dcterms:W3CDTF">2025-06-19T22:45:55Z</dcterms:created>
  <dcterms:modified xsi:type="dcterms:W3CDTF">2025-06-21T16:37:04Z</dcterms:modified>
</cp:coreProperties>
</file>